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asato/Documents/書類/共同研究/東工大・伊藤先生/ウズラ/ウズラ投稿論文/ScientificReports/3rdRevision/Figs&amp;Table/"/>
    </mc:Choice>
  </mc:AlternateContent>
  <xr:revisionPtr revIDLastSave="0" documentId="13_ncr:1_{EDF89841-55D9-4E46-AC7B-64E7961183D4}" xr6:coauthVersionLast="45" xr6:coauthVersionMax="45" xr10:uidLastSave="{00000000-0000-0000-0000-000000000000}"/>
  <bookViews>
    <workbookView xWindow="12160" yWindow="1240" windowWidth="28800" windowHeight="16120" tabRatio="500" xr2:uid="{00000000-000D-0000-FFFF-FFFF00000000}"/>
  </bookViews>
  <sheets>
    <sheet name="Table S1" sheetId="8" r:id="rId1"/>
    <sheet name="Table S2" sheetId="10" r:id="rId2"/>
    <sheet name="Table S3" sheetId="11" r:id="rId3"/>
    <sheet name="Table S4" sheetId="7" r:id="rId4"/>
    <sheet name="Table S5" sheetId="6" r:id="rId5"/>
    <sheet name="Table S6" sheetId="9" r:id="rId6"/>
  </sheets>
  <definedNames>
    <definedName name="_xlnm.Print_Area" localSheetId="0">'Table S1'!#REF!</definedName>
    <definedName name="_xlnm.Print_Area" localSheetId="3">'Table S4'!$A$2:$K$58</definedName>
    <definedName name="_xlnm.Print_Area" localSheetId="4">'Table S5'!$B$2:$L$4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4" i="11" l="1"/>
  <c r="G14" i="11"/>
  <c r="M13" i="11"/>
  <c r="G13" i="11"/>
  <c r="M12" i="11"/>
  <c r="G12" i="11"/>
  <c r="M11" i="11"/>
  <c r="G11" i="11"/>
  <c r="M8" i="11"/>
  <c r="G8" i="11"/>
  <c r="M7" i="11"/>
  <c r="G7" i="11"/>
  <c r="M6" i="11"/>
  <c r="G6" i="11"/>
  <c r="M5" i="11"/>
  <c r="G5" i="11"/>
  <c r="M14" i="10"/>
  <c r="G14" i="10"/>
  <c r="M13" i="10"/>
  <c r="G13" i="10"/>
  <c r="M12" i="10"/>
  <c r="G12" i="10"/>
  <c r="M11" i="10"/>
  <c r="G11" i="10"/>
  <c r="M8" i="10"/>
  <c r="G8" i="10"/>
  <c r="M7" i="10"/>
  <c r="G7" i="10"/>
  <c r="M6" i="10"/>
  <c r="G6" i="10"/>
  <c r="M5" i="10"/>
  <c r="G5" i="10"/>
  <c r="M14" i="8" l="1"/>
  <c r="G14" i="8"/>
  <c r="M13" i="8"/>
  <c r="G13" i="8"/>
  <c r="M12" i="8"/>
  <c r="G12" i="8"/>
  <c r="M11" i="8"/>
  <c r="G11" i="8"/>
  <c r="M8" i="8"/>
  <c r="G8" i="8"/>
  <c r="M7" i="8"/>
  <c r="G7" i="8"/>
  <c r="M6" i="8"/>
  <c r="G6" i="8"/>
  <c r="M5" i="8"/>
  <c r="G5" i="8"/>
</calcChain>
</file>

<file path=xl/sharedStrings.xml><?xml version="1.0" encoding="utf-8"?>
<sst xmlns="http://schemas.openxmlformats.org/spreadsheetml/2006/main" count="265" uniqueCount="140">
  <si>
    <t>DIO3</t>
  </si>
  <si>
    <t>LOC107314051</t>
  </si>
  <si>
    <t>LOC107314049</t>
  </si>
  <si>
    <t>LOC107319373</t>
  </si>
  <si>
    <t>LOC107318593</t>
  </si>
  <si>
    <t>PCP4</t>
  </si>
  <si>
    <t>PDLIM1</t>
  </si>
  <si>
    <t>EPCAM</t>
  </si>
  <si>
    <t>ADGRG1</t>
  </si>
  <si>
    <t>ELN</t>
  </si>
  <si>
    <t>LOC107310840</t>
  </si>
  <si>
    <t>CTSO</t>
  </si>
  <si>
    <t>FOXL2</t>
  </si>
  <si>
    <t>STMN2</t>
  </si>
  <si>
    <t>PTRF</t>
  </si>
  <si>
    <t>GXYLT2</t>
  </si>
  <si>
    <t>TNFSF10</t>
  </si>
  <si>
    <t>LOC107321924</t>
  </si>
  <si>
    <t>LOC107319112</t>
  </si>
  <si>
    <t>FSHR</t>
  </si>
  <si>
    <t>LOC107311272</t>
  </si>
  <si>
    <t>GAS6</t>
  </si>
  <si>
    <t>HHIPL2</t>
  </si>
  <si>
    <t>SLC6A6</t>
  </si>
  <si>
    <t>LOC107318551</t>
  </si>
  <si>
    <t>NTN1</t>
  </si>
  <si>
    <t>DBH</t>
  </si>
  <si>
    <t>LOC107315943</t>
  </si>
  <si>
    <t>HH38</t>
    <phoneticPr fontId="2"/>
  </si>
  <si>
    <t>LOC107311432</t>
  </si>
  <si>
    <t>CHGB</t>
  </si>
  <si>
    <t>MAP1B</t>
  </si>
  <si>
    <t>FNDC1</t>
  </si>
  <si>
    <t>GREB1</t>
  </si>
  <si>
    <t>ASCL2</t>
  </si>
  <si>
    <t>FGFR3</t>
  </si>
  <si>
    <t>WBSCR27</t>
  </si>
  <si>
    <t>RTN1</t>
  </si>
  <si>
    <t>SMYD1</t>
  </si>
  <si>
    <t>ALDH2</t>
  </si>
  <si>
    <t>CLTA</t>
  </si>
  <si>
    <t>RTN4</t>
  </si>
  <si>
    <t>DMRT1</t>
  </si>
  <si>
    <t>ACAT2</t>
  </si>
  <si>
    <t>TAX1BP3</t>
  </si>
  <si>
    <t>ELOVL5</t>
  </si>
  <si>
    <t>PGD</t>
  </si>
  <si>
    <t>LOC107318451</t>
  </si>
  <si>
    <t>SOX9</t>
  </si>
  <si>
    <t>CADM2</t>
  </si>
  <si>
    <t>PARVB</t>
  </si>
  <si>
    <t>CTNNAL1</t>
  </si>
  <si>
    <t>SMOC1</t>
  </si>
  <si>
    <t>FAM213A</t>
  </si>
  <si>
    <t>C1H21orf91</t>
  </si>
  <si>
    <t>STON1</t>
  </si>
  <si>
    <t>LOC107321445</t>
  </si>
  <si>
    <t>OSBPL9</t>
  </si>
  <si>
    <t>FAM198B</t>
  </si>
  <si>
    <t>GALC</t>
  </si>
  <si>
    <t>AGPAT4</t>
  </si>
  <si>
    <t>LOC107308393</t>
  </si>
  <si>
    <t>LOC107306682</t>
  </si>
  <si>
    <t>FBN2</t>
  </si>
  <si>
    <t>PAK1</t>
  </si>
  <si>
    <t>LOC107306237</t>
  </si>
  <si>
    <t>TSPAN4</t>
  </si>
  <si>
    <t>TTC9</t>
  </si>
  <si>
    <t>TESC</t>
  </si>
  <si>
    <t>WNT5A</t>
  </si>
  <si>
    <t>NEBL</t>
  </si>
  <si>
    <t>ZFAND5</t>
  </si>
  <si>
    <t>LOC107306754</t>
  </si>
  <si>
    <t>LOC107306281</t>
  </si>
  <si>
    <t>CA10</t>
  </si>
  <si>
    <t>TNFRSF11B</t>
  </si>
  <si>
    <t>MAP3K1</t>
  </si>
  <si>
    <t>INHBB</t>
  </si>
  <si>
    <t>SERPINI1</t>
  </si>
  <si>
    <t>INHA</t>
  </si>
  <si>
    <t>MICU3</t>
  </si>
  <si>
    <t>PDGFB</t>
  </si>
  <si>
    <t>SLC41A2</t>
  </si>
  <si>
    <t>WWTR1</t>
  </si>
  <si>
    <t>NR5A2</t>
  </si>
  <si>
    <t>AGXT2</t>
  </si>
  <si>
    <t>LOC107308616</t>
  </si>
  <si>
    <t>BTBD3</t>
  </si>
  <si>
    <t>FRMD3</t>
  </si>
  <si>
    <t>LOC107318464</t>
  </si>
  <si>
    <t>AMH</t>
    <phoneticPr fontId="2"/>
  </si>
  <si>
    <t>HH27</t>
    <phoneticPr fontId="2"/>
  </si>
  <si>
    <t>HH31</t>
    <phoneticPr fontId="2"/>
  </si>
  <si>
    <t>Male</t>
    <phoneticPr fontId="2"/>
  </si>
  <si>
    <t>Female</t>
    <phoneticPr fontId="2"/>
  </si>
  <si>
    <t>Autosome</t>
    <phoneticPr fontId="2"/>
  </si>
  <si>
    <t>Z chromosome</t>
    <phoneticPr fontId="2"/>
  </si>
  <si>
    <t>Adult</t>
    <phoneticPr fontId="2"/>
  </si>
  <si>
    <t>Cluster</t>
    <phoneticPr fontId="2"/>
  </si>
  <si>
    <t>Gene name</t>
    <phoneticPr fontId="2"/>
  </si>
  <si>
    <t xml:space="preserve">Male   </t>
    <phoneticPr fontId="2"/>
  </si>
  <si>
    <t xml:space="preserve">Female   </t>
    <phoneticPr fontId="2"/>
  </si>
  <si>
    <t>LOC107318718 (CYP19A1)</t>
    <phoneticPr fontId="2"/>
  </si>
  <si>
    <t>LOC107316091</t>
    <phoneticPr fontId="2"/>
  </si>
  <si>
    <t>Gene symbol</t>
    <phoneticPr fontId="2"/>
  </si>
  <si>
    <t>Direction of primer</t>
    <phoneticPr fontId="2"/>
  </si>
  <si>
    <t>Sequence  (from 5' to 3')</t>
    <phoneticPr fontId="2"/>
  </si>
  <si>
    <t>F</t>
    <phoneticPr fontId="2"/>
  </si>
  <si>
    <t>CGC GTC TGC CCA AGT G</t>
    <phoneticPr fontId="2"/>
  </si>
  <si>
    <t>R</t>
    <phoneticPr fontId="2"/>
  </si>
  <si>
    <t>GTA AGA GGG GAT GTC CTC AGA G</t>
  </si>
  <si>
    <t xml:space="preserve"> </t>
  </si>
  <si>
    <t>SOX9</t>
    <phoneticPr fontId="2"/>
  </si>
  <si>
    <t>ATG AAC GCC TTC ATG GTR TG</t>
    <phoneticPr fontId="2"/>
  </si>
  <si>
    <t>CTG CTG ATG CCG TAG GTA</t>
    <phoneticPr fontId="2"/>
  </si>
  <si>
    <t>GTC CTG CAC CTG GAG GAA GTG</t>
    <phoneticPr fontId="2"/>
  </si>
  <si>
    <t>TTG CCC ATY AGC ARC TGC</t>
    <phoneticPr fontId="2"/>
  </si>
  <si>
    <t>HEMGN</t>
    <phoneticPr fontId="2"/>
  </si>
  <si>
    <t>GAG AAA GAC GGC GAT TGT GC</t>
    <phoneticPr fontId="2"/>
  </si>
  <si>
    <t xml:space="preserve">AAA CGG GCT TGA TGA GTT TG </t>
    <phoneticPr fontId="2"/>
  </si>
  <si>
    <t>NR5A1</t>
    <phoneticPr fontId="2"/>
  </si>
  <si>
    <t>AGA TGG CCG ACC AGA CAC TA</t>
  </si>
  <si>
    <t>AGT CCA TGT GAG AAC TGC ACT C</t>
    <phoneticPr fontId="2"/>
  </si>
  <si>
    <t>GAT CTC CGC ACC GCT CC</t>
  </si>
  <si>
    <t>TTG CAG CCG AAG AGG AAG AG</t>
  </si>
  <si>
    <t>CYP19A1</t>
  </si>
  <si>
    <t>GAA TTG GGC CTC TCA TTT CA</t>
  </si>
  <si>
    <t>ACA GGA TAG CCA TCA ATT AC</t>
  </si>
  <si>
    <t xml:space="preserve">Male </t>
    <phoneticPr fontId="2"/>
  </si>
  <si>
    <t>unbiased</t>
    <phoneticPr fontId="2"/>
  </si>
  <si>
    <t>x1.5-2.0</t>
    <phoneticPr fontId="2"/>
  </si>
  <si>
    <t>x2.0-3.0</t>
    <phoneticPr fontId="2"/>
  </si>
  <si>
    <t>x3.0-</t>
    <phoneticPr fontId="2"/>
  </si>
  <si>
    <t>total</t>
    <phoneticPr fontId="2"/>
  </si>
  <si>
    <r>
      <rPr>
        <b/>
        <sz val="12"/>
        <color theme="1" tint="-0.499984740745262"/>
        <rFont val="游ゴシック"/>
        <family val="3"/>
        <charset val="128"/>
        <scheme val="minor"/>
      </rPr>
      <t>Table S1</t>
    </r>
    <r>
      <rPr>
        <sz val="12"/>
        <color theme="1" tint="-0.499984740745262"/>
        <rFont val="游ゴシック"/>
        <family val="2"/>
        <charset val="128"/>
        <scheme val="minor"/>
      </rPr>
      <t xml:space="preserve"> Top 5,000 genes with high FPKM value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Table S2</t>
    </r>
    <r>
      <rPr>
        <sz val="12"/>
        <color theme="1"/>
        <rFont val="游ゴシック"/>
        <family val="2"/>
        <charset val="128"/>
        <scheme val="minor"/>
      </rPr>
      <t xml:space="preserve"> Top 3,000 genes with high FPKM value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Table S3</t>
    </r>
    <r>
      <rPr>
        <sz val="12"/>
        <color theme="1"/>
        <rFont val="游ゴシック"/>
        <family val="2"/>
        <charset val="128"/>
        <scheme val="minor"/>
      </rPr>
      <t xml:space="preserve"> Top 10,000 genes with high FPKM value</t>
    </r>
    <phoneticPr fontId="2"/>
  </si>
  <si>
    <r>
      <t xml:space="preserve">Table S4  </t>
    </r>
    <r>
      <rPr>
        <sz val="12"/>
        <color theme="1"/>
        <rFont val="Calibri"/>
        <family val="2"/>
      </rPr>
      <t>Genes classified into cluster 2 in male</t>
    </r>
    <phoneticPr fontId="2"/>
  </si>
  <si>
    <r>
      <t xml:space="preserve">Table S5  </t>
    </r>
    <r>
      <rPr>
        <sz val="12"/>
        <color theme="1"/>
        <rFont val="Calibri"/>
        <family val="2"/>
      </rPr>
      <t>Genes classified into cluster 2 in female</t>
    </r>
    <phoneticPr fontId="2"/>
  </si>
  <si>
    <t>Table S6  Primer sequenc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9"/>
      <name val="Calibri"/>
      <family val="2"/>
    </font>
    <font>
      <sz val="12"/>
      <color theme="1" tint="-0.499984740745262"/>
      <name val="Calibri"/>
      <family val="2"/>
    </font>
    <font>
      <i/>
      <sz val="12"/>
      <color theme="1" tint="-0.499984740745262"/>
      <name val="Calibri"/>
      <family val="2"/>
    </font>
    <font>
      <sz val="12"/>
      <color theme="1" tint="-0.499984740745262"/>
      <name val="游ゴシック"/>
      <family val="3"/>
      <charset val="128"/>
      <scheme val="minor"/>
    </font>
    <font>
      <b/>
      <sz val="12"/>
      <color theme="1" tint="-0.499984740745262"/>
      <name val="游ゴシック"/>
      <family val="3"/>
      <charset val="128"/>
      <scheme val="minor"/>
    </font>
    <font>
      <sz val="12"/>
      <color theme="1" tint="-0.499984740745262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2">
    <xf numFmtId="0" fontId="0" fillId="0" borderId="0"/>
    <xf numFmtId="38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1">
    <xf numFmtId="0" fontId="0" fillId="0" borderId="0" xfId="0"/>
    <xf numFmtId="0" fontId="5" fillId="2" borderId="0" xfId="0" applyFont="1" applyFill="1"/>
    <xf numFmtId="0" fontId="5" fillId="2" borderId="0" xfId="0" applyFont="1" applyFill="1" applyBorder="1"/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38" fontId="5" fillId="3" borderId="1" xfId="1" applyFont="1" applyFill="1" applyBorder="1" applyAlignment="1">
      <alignment horizontal="center" vertical="center"/>
    </xf>
    <xf numFmtId="40" fontId="5" fillId="3" borderId="1" xfId="1" applyNumberFormat="1" applyFont="1" applyFill="1" applyBorder="1" applyAlignment="1">
      <alignment horizontal="right" vertical="center" indent="1"/>
    </xf>
    <xf numFmtId="0" fontId="5" fillId="2" borderId="0" xfId="0" applyFont="1" applyFill="1" applyBorder="1" applyAlignment="1">
      <alignment horizontal="center" vertical="center"/>
    </xf>
    <xf numFmtId="38" fontId="5" fillId="2" borderId="0" xfId="1" applyFont="1" applyFill="1" applyBorder="1" applyAlignment="1">
      <alignment horizontal="center" vertical="center"/>
    </xf>
    <xf numFmtId="40" fontId="5" fillId="2" borderId="0" xfId="1" applyNumberFormat="1" applyFont="1" applyFill="1" applyBorder="1" applyAlignment="1">
      <alignment horizontal="right" vertical="center" indent="1"/>
    </xf>
    <xf numFmtId="0" fontId="5" fillId="3" borderId="0" xfId="0" applyFont="1" applyFill="1" applyBorder="1" applyAlignment="1">
      <alignment horizontal="center" vertical="center"/>
    </xf>
    <xf numFmtId="38" fontId="5" fillId="3" borderId="0" xfId="1" applyFont="1" applyFill="1" applyBorder="1" applyAlignment="1">
      <alignment horizontal="center" vertical="center"/>
    </xf>
    <xf numFmtId="40" fontId="5" fillId="3" borderId="0" xfId="1" applyNumberFormat="1" applyFont="1" applyFill="1" applyBorder="1" applyAlignment="1">
      <alignment horizontal="right" vertical="center" indent="1"/>
    </xf>
    <xf numFmtId="38" fontId="5" fillId="2" borderId="0" xfId="1" applyFont="1" applyFill="1" applyAlignment="1">
      <alignment horizontal="center" vertical="center"/>
    </xf>
    <xf numFmtId="40" fontId="5" fillId="2" borderId="0" xfId="1" applyNumberFormat="1" applyFont="1" applyFill="1" applyAlignment="1">
      <alignment horizontal="right" vertical="center" indent="1"/>
    </xf>
    <xf numFmtId="0" fontId="5" fillId="3" borderId="0" xfId="0" applyFont="1" applyFill="1" applyAlignment="1">
      <alignment horizontal="center" vertical="center"/>
    </xf>
    <xf numFmtId="38" fontId="5" fillId="3" borderId="0" xfId="1" applyFont="1" applyFill="1" applyAlignment="1">
      <alignment horizontal="center" vertical="center"/>
    </xf>
    <xf numFmtId="40" fontId="5" fillId="3" borderId="0" xfId="1" applyNumberFormat="1" applyFont="1" applyFill="1" applyAlignment="1">
      <alignment horizontal="right" vertical="center" indent="1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right" indent="1"/>
    </xf>
    <xf numFmtId="40" fontId="5" fillId="2" borderId="1" xfId="1" applyNumberFormat="1" applyFont="1" applyFill="1" applyBorder="1" applyAlignment="1">
      <alignment horizontal="right" vertical="center" indent="1"/>
    </xf>
    <xf numFmtId="0" fontId="5" fillId="4" borderId="0" xfId="0" applyFont="1" applyFill="1" applyBorder="1" applyAlignment="1">
      <alignment horizontal="center" vertical="center"/>
    </xf>
    <xf numFmtId="40" fontId="5" fillId="4" borderId="0" xfId="1" applyNumberFormat="1" applyFont="1" applyFill="1" applyBorder="1" applyAlignment="1">
      <alignment horizontal="right" vertical="center" indent="1"/>
    </xf>
    <xf numFmtId="0" fontId="5" fillId="4" borderId="0" xfId="0" applyFont="1" applyFill="1" applyAlignment="1">
      <alignment horizontal="center" vertical="center"/>
    </xf>
    <xf numFmtId="40" fontId="5" fillId="4" borderId="0" xfId="1" applyNumberFormat="1" applyFont="1" applyFill="1" applyAlignment="1">
      <alignment horizontal="right" vertical="center" indent="1"/>
    </xf>
    <xf numFmtId="38" fontId="5" fillId="2" borderId="0" xfId="1" applyFont="1" applyFill="1" applyAlignment="1">
      <alignment horizontal="center"/>
    </xf>
    <xf numFmtId="40" fontId="8" fillId="2" borderId="0" xfId="1" applyNumberFormat="1" applyFont="1" applyFill="1" applyAlignment="1">
      <alignment horizontal="right" vertical="center" indent="1"/>
    </xf>
    <xf numFmtId="0" fontId="5" fillId="2" borderId="0" xfId="0" applyFont="1" applyFill="1" applyAlignment="1">
      <alignment horizontal="right" vertical="center" indent="1"/>
    </xf>
    <xf numFmtId="40" fontId="5" fillId="2" borderId="0" xfId="1" applyNumberFormat="1" applyFont="1" applyFill="1" applyAlignment="1">
      <alignment horizontal="right" indent="1"/>
    </xf>
    <xf numFmtId="0" fontId="6" fillId="2" borderId="0" xfId="0" applyFont="1" applyFill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/>
    <xf numFmtId="0" fontId="9" fillId="0" borderId="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2" borderId="4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/>
    </xf>
    <xf numFmtId="0" fontId="6" fillId="2" borderId="4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center"/>
    </xf>
    <xf numFmtId="0" fontId="5" fillId="2" borderId="4" xfId="0" applyFont="1" applyFill="1" applyBorder="1"/>
    <xf numFmtId="38" fontId="5" fillId="2" borderId="4" xfId="1" applyFont="1" applyFill="1" applyBorder="1" applyAlignment="1">
      <alignment horizontal="center" vertical="center"/>
    </xf>
    <xf numFmtId="40" fontId="5" fillId="2" borderId="4" xfId="1" applyNumberFormat="1" applyFont="1" applyFill="1" applyBorder="1" applyAlignment="1">
      <alignment horizontal="right" vertical="center" indent="1"/>
    </xf>
    <xf numFmtId="0" fontId="7" fillId="2" borderId="0" xfId="0" applyFont="1" applyFill="1" applyAlignment="1">
      <alignment horizontal="right" vertical="center"/>
    </xf>
    <xf numFmtId="0" fontId="6" fillId="2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right" vertical="center" indent="1"/>
    </xf>
    <xf numFmtId="0" fontId="7" fillId="2" borderId="3" xfId="0" applyFont="1" applyFill="1" applyBorder="1" applyAlignment="1">
      <alignment horizontal="center" vertical="center"/>
    </xf>
    <xf numFmtId="38" fontId="5" fillId="2" borderId="1" xfId="1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/>
    </xf>
    <xf numFmtId="38" fontId="5" fillId="4" borderId="0" xfId="1" applyFont="1" applyFill="1" applyBorder="1" applyAlignment="1">
      <alignment horizontal="center" vertical="center"/>
    </xf>
    <xf numFmtId="38" fontId="5" fillId="4" borderId="0" xfId="1" applyFont="1" applyFill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/>
    <xf numFmtId="0" fontId="9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vertical="center"/>
    </xf>
    <xf numFmtId="0" fontId="10" fillId="0" borderId="0" xfId="0" applyFont="1" applyAlignment="1">
      <alignment horizontal="left" readingOrder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left" readingOrder="1"/>
    </xf>
    <xf numFmtId="0" fontId="9" fillId="0" borderId="0" xfId="0" applyFont="1" applyAlignment="1">
      <alignment horizontal="left"/>
    </xf>
    <xf numFmtId="0" fontId="9" fillId="0" borderId="2" xfId="0" applyFont="1" applyBorder="1" applyAlignment="1">
      <alignment horizontal="left" vertical="center"/>
    </xf>
    <xf numFmtId="38" fontId="11" fillId="2" borderId="4" xfId="1" applyFont="1" applyFill="1" applyBorder="1" applyAlignment="1">
      <alignment horizontal="left" vertical="center"/>
    </xf>
    <xf numFmtId="38" fontId="13" fillId="2" borderId="4" xfId="1" applyFont="1" applyFill="1" applyBorder="1" applyAlignment="1">
      <alignment vertical="center"/>
    </xf>
    <xf numFmtId="38" fontId="13" fillId="2" borderId="0" xfId="1" applyFont="1" applyFill="1" applyAlignment="1">
      <alignment vertical="center"/>
    </xf>
    <xf numFmtId="38" fontId="13" fillId="2" borderId="0" xfId="1" applyFont="1" applyFill="1" applyAlignment="1">
      <alignment horizontal="center" vertical="center"/>
    </xf>
    <xf numFmtId="38" fontId="13" fillId="2" borderId="2" xfId="1" applyFont="1" applyFill="1" applyBorder="1" applyAlignment="1">
      <alignment horizontal="center" vertical="center"/>
    </xf>
    <xf numFmtId="38" fontId="13" fillId="2" borderId="3" xfId="1" applyFont="1" applyFill="1" applyBorder="1" applyAlignment="1">
      <alignment horizontal="right" vertical="center"/>
    </xf>
    <xf numFmtId="38" fontId="13" fillId="2" borderId="2" xfId="1" applyFont="1" applyFill="1" applyBorder="1" applyAlignment="1">
      <alignment horizontal="right" vertical="center"/>
    </xf>
    <xf numFmtId="38" fontId="13" fillId="2" borderId="0" xfId="1" applyFont="1" applyFill="1" applyAlignment="1">
      <alignment horizontal="right" vertical="center"/>
    </xf>
    <xf numFmtId="38" fontId="13" fillId="2" borderId="2" xfId="1" applyFont="1" applyFill="1" applyBorder="1" applyAlignment="1">
      <alignment vertical="center"/>
    </xf>
    <xf numFmtId="38" fontId="13" fillId="2" borderId="4" xfId="1" applyFont="1" applyFill="1" applyBorder="1" applyAlignment="1">
      <alignment horizontal="center" vertical="center"/>
    </xf>
    <xf numFmtId="38" fontId="13" fillId="2" borderId="4" xfId="1" applyFont="1" applyFill="1" applyBorder="1" applyAlignment="1">
      <alignment horizontal="right" vertical="center"/>
    </xf>
    <xf numFmtId="38" fontId="0" fillId="2" borderId="0" xfId="1" applyFont="1" applyFill="1" applyAlignment="1">
      <alignment vertical="center"/>
    </xf>
    <xf numFmtId="38" fontId="0" fillId="2" borderId="0" xfId="1" applyFont="1" applyFill="1" applyAlignment="1">
      <alignment horizontal="center" vertical="center"/>
    </xf>
    <xf numFmtId="38" fontId="14" fillId="2" borderId="4" xfId="1" applyFont="1" applyFill="1" applyBorder="1" applyAlignment="1">
      <alignment horizontal="left" vertical="center"/>
    </xf>
    <xf numFmtId="38" fontId="0" fillId="2" borderId="4" xfId="1" applyFont="1" applyFill="1" applyBorder="1" applyAlignment="1">
      <alignment vertical="center"/>
    </xf>
    <xf numFmtId="38" fontId="0" fillId="2" borderId="2" xfId="1" applyFont="1" applyFill="1" applyBorder="1" applyAlignment="1">
      <alignment horizontal="center" vertical="center"/>
    </xf>
    <xf numFmtId="38" fontId="0" fillId="2" borderId="3" xfId="1" applyFont="1" applyFill="1" applyBorder="1" applyAlignment="1">
      <alignment horizontal="right" vertical="center"/>
    </xf>
    <xf numFmtId="38" fontId="0" fillId="2" borderId="2" xfId="1" applyFont="1" applyFill="1" applyBorder="1" applyAlignment="1">
      <alignment horizontal="right" vertical="center"/>
    </xf>
    <xf numFmtId="38" fontId="0" fillId="2" borderId="0" xfId="1" applyFont="1" applyFill="1" applyAlignment="1">
      <alignment horizontal="right" vertical="center"/>
    </xf>
    <xf numFmtId="38" fontId="0" fillId="2" borderId="2" xfId="1" applyFont="1" applyFill="1" applyBorder="1" applyAlignment="1">
      <alignment vertical="center"/>
    </xf>
    <xf numFmtId="38" fontId="0" fillId="2" borderId="4" xfId="1" applyFont="1" applyFill="1" applyBorder="1" applyAlignment="1">
      <alignment horizontal="center" vertical="center"/>
    </xf>
    <xf numFmtId="38" fontId="0" fillId="2" borderId="4" xfId="1" applyFont="1" applyFill="1" applyBorder="1" applyAlignment="1">
      <alignment horizontal="right" vertical="center"/>
    </xf>
    <xf numFmtId="38" fontId="13" fillId="2" borderId="5" xfId="1" applyFont="1" applyFill="1" applyBorder="1" applyAlignment="1">
      <alignment horizontal="center" vertical="center"/>
    </xf>
    <xf numFmtId="38" fontId="0" fillId="2" borderId="5" xfId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/>
    </xf>
    <xf numFmtId="0" fontId="9" fillId="0" borderId="0" xfId="0" applyFont="1" applyAlignment="1">
      <alignment horizontal="left" vertical="center"/>
    </xf>
  </cellXfs>
  <cellStyles count="12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桁区切り" xfId="1" builtinId="6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tmp">
      <a:dk1>
        <a:srgbClr val="424242"/>
      </a:dk1>
      <a:lt1>
        <a:srgbClr val="FFFFFF"/>
      </a:lt1>
      <a:dk2>
        <a:srgbClr val="012F5E"/>
      </a:dk2>
      <a:lt2>
        <a:srgbClr val="F2EBE5"/>
      </a:lt2>
      <a:accent1>
        <a:srgbClr val="025FBE"/>
      </a:accent1>
      <a:accent2>
        <a:srgbClr val="0080FF"/>
      </a:accent2>
      <a:accent3>
        <a:srgbClr val="408000"/>
      </a:accent3>
      <a:accent4>
        <a:srgbClr val="CCFF66"/>
      </a:accent4>
      <a:accent5>
        <a:srgbClr val="FF6666"/>
      </a:accent5>
      <a:accent6>
        <a:srgbClr val="FF7000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48F9E-D375-594D-AAAE-51A05333B063}">
  <sheetPr>
    <pageSetUpPr fitToPage="1"/>
  </sheetPr>
  <dimension ref="B2:M17"/>
  <sheetViews>
    <sheetView tabSelected="1" workbookViewId="0">
      <selection activeCell="B16" sqref="B16"/>
    </sheetView>
  </sheetViews>
  <sheetFormatPr baseColWidth="10" defaultRowHeight="16"/>
  <cols>
    <col min="1" max="1" width="5.140625" style="35" customWidth="1"/>
    <col min="2" max="7" width="9.7109375" style="35" customWidth="1"/>
    <col min="8" max="8" width="4.28515625" style="35" customWidth="1"/>
    <col min="9" max="13" width="9.7109375" style="35" customWidth="1"/>
    <col min="14" max="16384" width="10.7109375" style="35"/>
  </cols>
  <sheetData>
    <row r="2" spans="2:13" s="32" customFormat="1" ht="21" thickBot="1">
      <c r="B2" s="64" t="s">
        <v>134</v>
      </c>
      <c r="C2" s="65"/>
      <c r="D2" s="65"/>
      <c r="E2" s="65"/>
      <c r="F2" s="65"/>
      <c r="G2" s="65"/>
      <c r="H2" s="65"/>
      <c r="I2" s="65"/>
      <c r="J2" s="65"/>
      <c r="K2" s="65"/>
      <c r="L2" s="65"/>
      <c r="M2" s="66"/>
    </row>
    <row r="3" spans="2:13" s="32" customFormat="1" ht="21" customHeight="1">
      <c r="B3" s="67"/>
      <c r="C3" s="86" t="s">
        <v>95</v>
      </c>
      <c r="D3" s="86"/>
      <c r="E3" s="86"/>
      <c r="F3" s="86"/>
      <c r="G3" s="86"/>
      <c r="H3" s="66"/>
      <c r="I3" s="86" t="s">
        <v>96</v>
      </c>
      <c r="J3" s="86"/>
      <c r="K3" s="86"/>
      <c r="L3" s="86"/>
      <c r="M3" s="86"/>
    </row>
    <row r="4" spans="2:13" s="32" customFormat="1" ht="21" customHeight="1">
      <c r="B4" s="68" t="s">
        <v>128</v>
      </c>
      <c r="C4" s="69" t="s">
        <v>129</v>
      </c>
      <c r="D4" s="69" t="s">
        <v>130</v>
      </c>
      <c r="E4" s="69" t="s">
        <v>131</v>
      </c>
      <c r="F4" s="69" t="s">
        <v>132</v>
      </c>
      <c r="G4" s="69" t="s">
        <v>133</v>
      </c>
      <c r="H4" s="70"/>
      <c r="I4" s="69" t="s">
        <v>129</v>
      </c>
      <c r="J4" s="69" t="s">
        <v>130</v>
      </c>
      <c r="K4" s="69" t="s">
        <v>131</v>
      </c>
      <c r="L4" s="69" t="s">
        <v>132</v>
      </c>
      <c r="M4" s="69" t="s">
        <v>132</v>
      </c>
    </row>
    <row r="5" spans="2:13" s="32" customFormat="1" ht="21" customHeight="1">
      <c r="B5" s="67" t="s">
        <v>91</v>
      </c>
      <c r="C5" s="71">
        <v>2658</v>
      </c>
      <c r="D5" s="71">
        <v>1080</v>
      </c>
      <c r="E5" s="71">
        <v>992</v>
      </c>
      <c r="F5" s="71">
        <v>97</v>
      </c>
      <c r="G5" s="71">
        <f>SUM(C5:F5)</f>
        <v>4827</v>
      </c>
      <c r="H5" s="71"/>
      <c r="I5" s="71">
        <v>71</v>
      </c>
      <c r="J5" s="71">
        <v>34</v>
      </c>
      <c r="K5" s="71">
        <v>39</v>
      </c>
      <c r="L5" s="71">
        <v>25</v>
      </c>
      <c r="M5" s="71">
        <f>SUM(I5:L5)</f>
        <v>169</v>
      </c>
    </row>
    <row r="6" spans="2:13" s="32" customFormat="1" ht="21" customHeight="1">
      <c r="B6" s="67" t="s">
        <v>92</v>
      </c>
      <c r="C6" s="71">
        <v>4546</v>
      </c>
      <c r="D6" s="71">
        <v>158</v>
      </c>
      <c r="E6" s="71">
        <v>55</v>
      </c>
      <c r="F6" s="71">
        <v>33</v>
      </c>
      <c r="G6" s="71">
        <f t="shared" ref="G6:G8" si="0">SUM(C6:F6)</f>
        <v>4792</v>
      </c>
      <c r="H6" s="71"/>
      <c r="I6" s="71">
        <v>106</v>
      </c>
      <c r="J6" s="71">
        <v>78</v>
      </c>
      <c r="K6" s="71">
        <v>16</v>
      </c>
      <c r="L6" s="71">
        <v>4</v>
      </c>
      <c r="M6" s="71">
        <f t="shared" ref="M6:M8" si="1">SUM(I6:L6)</f>
        <v>204</v>
      </c>
    </row>
    <row r="7" spans="2:13" s="32" customFormat="1" ht="21" customHeight="1">
      <c r="B7" s="67" t="s">
        <v>28</v>
      </c>
      <c r="C7" s="71">
        <v>4424</v>
      </c>
      <c r="D7" s="71">
        <v>177</v>
      </c>
      <c r="E7" s="71">
        <v>79</v>
      </c>
      <c r="F7" s="71">
        <v>83</v>
      </c>
      <c r="G7" s="71">
        <f t="shared" si="0"/>
        <v>4763</v>
      </c>
      <c r="H7" s="71"/>
      <c r="I7" s="71">
        <v>92</v>
      </c>
      <c r="J7" s="71">
        <v>97</v>
      </c>
      <c r="K7" s="71">
        <v>33</v>
      </c>
      <c r="L7" s="71">
        <v>11</v>
      </c>
      <c r="M7" s="71">
        <f t="shared" si="1"/>
        <v>233</v>
      </c>
    </row>
    <row r="8" spans="2:13" s="32" customFormat="1" ht="21" customHeight="1">
      <c r="B8" s="68" t="s">
        <v>97</v>
      </c>
      <c r="C8" s="70">
        <v>2175</v>
      </c>
      <c r="D8" s="70">
        <v>530</v>
      </c>
      <c r="E8" s="70">
        <v>587</v>
      </c>
      <c r="F8" s="70">
        <v>1462</v>
      </c>
      <c r="G8" s="70">
        <f t="shared" si="0"/>
        <v>4754</v>
      </c>
      <c r="H8" s="70"/>
      <c r="I8" s="70">
        <v>50</v>
      </c>
      <c r="J8" s="70">
        <v>38</v>
      </c>
      <c r="K8" s="70">
        <v>43</v>
      </c>
      <c r="L8" s="70">
        <v>112</v>
      </c>
      <c r="M8" s="70">
        <f t="shared" si="1"/>
        <v>243</v>
      </c>
    </row>
    <row r="9" spans="2:13" s="32" customFormat="1" ht="20">
      <c r="B9" s="67"/>
      <c r="C9" s="72"/>
      <c r="D9" s="72"/>
      <c r="E9" s="72"/>
      <c r="F9" s="72"/>
      <c r="G9" s="72"/>
      <c r="H9" s="66"/>
      <c r="I9" s="72"/>
      <c r="J9" s="72"/>
      <c r="K9" s="72"/>
      <c r="L9" s="72"/>
      <c r="M9" s="72"/>
    </row>
    <row r="10" spans="2:13" s="32" customFormat="1" ht="21" customHeight="1">
      <c r="B10" s="68" t="s">
        <v>94</v>
      </c>
      <c r="C10" s="69" t="s">
        <v>129</v>
      </c>
      <c r="D10" s="69" t="s">
        <v>130</v>
      </c>
      <c r="E10" s="69" t="s">
        <v>131</v>
      </c>
      <c r="F10" s="69" t="s">
        <v>132</v>
      </c>
      <c r="G10" s="69" t="s">
        <v>133</v>
      </c>
      <c r="H10" s="70"/>
      <c r="I10" s="69" t="s">
        <v>129</v>
      </c>
      <c r="J10" s="69" t="s">
        <v>130</v>
      </c>
      <c r="K10" s="69" t="s">
        <v>131</v>
      </c>
      <c r="L10" s="69" t="s">
        <v>132</v>
      </c>
      <c r="M10" s="69" t="s">
        <v>132</v>
      </c>
    </row>
    <row r="11" spans="2:13" s="32" customFormat="1" ht="14" customHeight="1">
      <c r="B11" s="67" t="s">
        <v>91</v>
      </c>
      <c r="C11" s="71">
        <v>3846</v>
      </c>
      <c r="D11" s="71">
        <v>561</v>
      </c>
      <c r="E11" s="71">
        <v>394</v>
      </c>
      <c r="F11" s="71">
        <v>47</v>
      </c>
      <c r="G11" s="71">
        <f>SUM(C11:F11)</f>
        <v>4848</v>
      </c>
      <c r="H11" s="71"/>
      <c r="I11" s="71">
        <v>118</v>
      </c>
      <c r="J11" s="71">
        <v>17</v>
      </c>
      <c r="K11" s="71">
        <v>11</v>
      </c>
      <c r="L11" s="71">
        <v>2</v>
      </c>
      <c r="M11" s="71">
        <f>SUM(I11:L11)</f>
        <v>148</v>
      </c>
    </row>
    <row r="12" spans="2:13" s="32" customFormat="1" ht="20">
      <c r="B12" s="67" t="s">
        <v>92</v>
      </c>
      <c r="C12" s="71">
        <v>4616</v>
      </c>
      <c r="D12" s="71">
        <v>112</v>
      </c>
      <c r="E12" s="71">
        <v>57</v>
      </c>
      <c r="F12" s="71">
        <v>42</v>
      </c>
      <c r="G12" s="71">
        <f t="shared" ref="G12:G14" si="2">SUM(C12:F12)</f>
        <v>4827</v>
      </c>
      <c r="H12" s="71"/>
      <c r="I12" s="71">
        <v>161</v>
      </c>
      <c r="J12" s="71">
        <v>5</v>
      </c>
      <c r="K12" s="71">
        <v>2</v>
      </c>
      <c r="L12" s="71">
        <v>1</v>
      </c>
      <c r="M12" s="71">
        <f t="shared" ref="M12:M14" si="3">SUM(I12:L12)</f>
        <v>169</v>
      </c>
    </row>
    <row r="13" spans="2:13" s="32" customFormat="1" ht="20">
      <c r="B13" s="67" t="s">
        <v>28</v>
      </c>
      <c r="C13" s="71">
        <v>4500</v>
      </c>
      <c r="D13" s="71">
        <v>166</v>
      </c>
      <c r="E13" s="71">
        <v>77</v>
      </c>
      <c r="F13" s="71">
        <v>82</v>
      </c>
      <c r="G13" s="71">
        <f t="shared" si="2"/>
        <v>4825</v>
      </c>
      <c r="H13" s="71"/>
      <c r="I13" s="71">
        <v>161</v>
      </c>
      <c r="J13" s="71">
        <v>4</v>
      </c>
      <c r="K13" s="71">
        <v>5</v>
      </c>
      <c r="L13" s="71">
        <v>1</v>
      </c>
      <c r="M13" s="71">
        <f t="shared" si="3"/>
        <v>171</v>
      </c>
    </row>
    <row r="14" spans="2:13" s="32" customFormat="1" ht="21" thickBot="1">
      <c r="B14" s="73" t="s">
        <v>97</v>
      </c>
      <c r="C14" s="74">
        <v>2559</v>
      </c>
      <c r="D14" s="74">
        <v>517</v>
      </c>
      <c r="E14" s="74">
        <v>585</v>
      </c>
      <c r="F14" s="74">
        <v>1192</v>
      </c>
      <c r="G14" s="74">
        <f t="shared" si="2"/>
        <v>4853</v>
      </c>
      <c r="H14" s="74"/>
      <c r="I14" s="74">
        <v>95</v>
      </c>
      <c r="J14" s="74">
        <v>15</v>
      </c>
      <c r="K14" s="74">
        <v>11</v>
      </c>
      <c r="L14" s="74">
        <v>23</v>
      </c>
      <c r="M14" s="74">
        <f t="shared" si="3"/>
        <v>144</v>
      </c>
    </row>
    <row r="15" spans="2:13" s="32" customFormat="1"/>
    <row r="16" spans="2:13" s="32" customFormat="1"/>
    <row r="17" s="32" customFormat="1" ht="8" customHeight="1"/>
  </sheetData>
  <mergeCells count="2">
    <mergeCell ref="C3:G3"/>
    <mergeCell ref="I3:M3"/>
  </mergeCells>
  <phoneticPr fontId="2"/>
  <pageMargins left="0.7" right="0.7" top="3" bottom="0.75" header="0.3" footer="0.3"/>
  <pageSetup paperSize="9" scale="8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4A6D0-F3EE-4445-81E9-785707F8E4AF}">
  <dimension ref="A1:N15"/>
  <sheetViews>
    <sheetView workbookViewId="0">
      <selection activeCell="G26" sqref="G26"/>
    </sheetView>
  </sheetViews>
  <sheetFormatPr baseColWidth="10" defaultRowHeight="20"/>
  <cols>
    <col min="1" max="1" width="5.140625" customWidth="1"/>
    <col min="2" max="7" width="9.7109375" customWidth="1"/>
    <col min="8" max="8" width="4.28515625" customWidth="1"/>
    <col min="9" max="13" width="9.7109375" customWidth="1"/>
  </cols>
  <sheetData>
    <row r="1" spans="1:14">
      <c r="A1" s="75"/>
      <c r="B1" s="76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</row>
    <row r="2" spans="1:14" ht="21" thickBot="1">
      <c r="A2" s="75"/>
      <c r="B2" s="77" t="s">
        <v>135</v>
      </c>
      <c r="C2" s="78"/>
      <c r="D2" s="78"/>
      <c r="E2" s="78"/>
      <c r="F2" s="78"/>
      <c r="G2" s="78"/>
      <c r="H2" s="78"/>
      <c r="I2" s="78"/>
      <c r="J2" s="78"/>
      <c r="K2" s="78"/>
      <c r="L2" s="78"/>
      <c r="M2" s="75"/>
      <c r="N2" s="75"/>
    </row>
    <row r="3" spans="1:14">
      <c r="A3" s="75"/>
      <c r="B3" s="76"/>
      <c r="C3" s="87" t="s">
        <v>95</v>
      </c>
      <c r="D3" s="87"/>
      <c r="E3" s="87"/>
      <c r="F3" s="87"/>
      <c r="G3" s="87"/>
      <c r="H3" s="75"/>
      <c r="I3" s="87" t="s">
        <v>96</v>
      </c>
      <c r="J3" s="87"/>
      <c r="K3" s="87"/>
      <c r="L3" s="87"/>
      <c r="M3" s="87"/>
      <c r="N3" s="75"/>
    </row>
    <row r="4" spans="1:14">
      <c r="A4" s="75"/>
      <c r="B4" s="79" t="s">
        <v>128</v>
      </c>
      <c r="C4" s="80" t="s">
        <v>129</v>
      </c>
      <c r="D4" s="80" t="s">
        <v>130</v>
      </c>
      <c r="E4" s="80" t="s">
        <v>131</v>
      </c>
      <c r="F4" s="80" t="s">
        <v>132</v>
      </c>
      <c r="G4" s="80" t="s">
        <v>133</v>
      </c>
      <c r="H4" s="81"/>
      <c r="I4" s="80" t="s">
        <v>129</v>
      </c>
      <c r="J4" s="80" t="s">
        <v>130</v>
      </c>
      <c r="K4" s="80" t="s">
        <v>131</v>
      </c>
      <c r="L4" s="80" t="s">
        <v>132</v>
      </c>
      <c r="M4" s="80" t="s">
        <v>133</v>
      </c>
      <c r="N4" s="75"/>
    </row>
    <row r="5" spans="1:14">
      <c r="A5" s="75"/>
      <c r="B5" s="76" t="s">
        <v>91</v>
      </c>
      <c r="C5" s="82">
        <v>1327</v>
      </c>
      <c r="D5" s="82">
        <v>751</v>
      </c>
      <c r="E5" s="82">
        <v>753</v>
      </c>
      <c r="F5" s="82">
        <v>74</v>
      </c>
      <c r="G5" s="82">
        <f>SUM(C5:F5)</f>
        <v>2905</v>
      </c>
      <c r="H5" s="82"/>
      <c r="I5" s="82">
        <v>23</v>
      </c>
      <c r="J5" s="82">
        <v>22</v>
      </c>
      <c r="K5" s="82">
        <v>25</v>
      </c>
      <c r="L5" s="82">
        <v>21</v>
      </c>
      <c r="M5" s="82">
        <f>SUM(I5:L5)</f>
        <v>91</v>
      </c>
      <c r="N5" s="75"/>
    </row>
    <row r="6" spans="1:14">
      <c r="A6" s="75"/>
      <c r="B6" s="76" t="s">
        <v>92</v>
      </c>
      <c r="C6" s="82">
        <v>2723</v>
      </c>
      <c r="D6" s="82">
        <v>89</v>
      </c>
      <c r="E6" s="82">
        <v>39</v>
      </c>
      <c r="F6" s="82">
        <v>20</v>
      </c>
      <c r="G6" s="82">
        <f t="shared" ref="G6:G8" si="0">SUM(C6:F6)</f>
        <v>2871</v>
      </c>
      <c r="H6" s="82"/>
      <c r="I6" s="82">
        <v>55</v>
      </c>
      <c r="J6" s="82">
        <v>56</v>
      </c>
      <c r="K6" s="82">
        <v>11</v>
      </c>
      <c r="L6" s="82">
        <v>3</v>
      </c>
      <c r="M6" s="82">
        <f t="shared" ref="M6:M8" si="1">SUM(I6:L6)</f>
        <v>125</v>
      </c>
      <c r="N6" s="75"/>
    </row>
    <row r="7" spans="1:14">
      <c r="A7" s="75"/>
      <c r="B7" s="76" t="s">
        <v>28</v>
      </c>
      <c r="C7" s="82">
        <v>2652</v>
      </c>
      <c r="D7" s="82">
        <v>102</v>
      </c>
      <c r="E7" s="82">
        <v>46</v>
      </c>
      <c r="F7" s="82">
        <v>51</v>
      </c>
      <c r="G7" s="82">
        <f t="shared" si="0"/>
        <v>2851</v>
      </c>
      <c r="H7" s="82"/>
      <c r="I7" s="82">
        <v>63</v>
      </c>
      <c r="J7" s="82">
        <v>58</v>
      </c>
      <c r="K7" s="82">
        <v>19</v>
      </c>
      <c r="L7" s="82">
        <v>8</v>
      </c>
      <c r="M7" s="82">
        <f t="shared" si="1"/>
        <v>148</v>
      </c>
      <c r="N7" s="75"/>
    </row>
    <row r="8" spans="1:14">
      <c r="A8" s="75"/>
      <c r="B8" s="79" t="s">
        <v>97</v>
      </c>
      <c r="C8" s="81">
        <v>1043</v>
      </c>
      <c r="D8" s="81">
        <v>345</v>
      </c>
      <c r="E8" s="81">
        <v>368</v>
      </c>
      <c r="F8" s="81">
        <v>1099</v>
      </c>
      <c r="G8" s="81">
        <f t="shared" si="0"/>
        <v>2855</v>
      </c>
      <c r="H8" s="81"/>
      <c r="I8" s="81">
        <v>21</v>
      </c>
      <c r="J8" s="81">
        <v>24</v>
      </c>
      <c r="K8" s="81">
        <v>21</v>
      </c>
      <c r="L8" s="81">
        <v>78</v>
      </c>
      <c r="M8" s="81">
        <f t="shared" si="1"/>
        <v>144</v>
      </c>
      <c r="N8" s="75"/>
    </row>
    <row r="9" spans="1:14">
      <c r="A9" s="75"/>
      <c r="B9" s="76"/>
      <c r="C9" s="83"/>
      <c r="D9" s="83"/>
      <c r="E9" s="83"/>
      <c r="F9" s="83"/>
      <c r="G9" s="83"/>
      <c r="H9" s="75"/>
      <c r="I9" s="83"/>
      <c r="J9" s="83"/>
      <c r="K9" s="83"/>
      <c r="L9" s="83"/>
      <c r="M9" s="83"/>
      <c r="N9" s="75"/>
    </row>
    <row r="10" spans="1:14">
      <c r="A10" s="75"/>
      <c r="B10" s="79" t="s">
        <v>94</v>
      </c>
      <c r="C10" s="80" t="s">
        <v>129</v>
      </c>
      <c r="D10" s="80" t="s">
        <v>130</v>
      </c>
      <c r="E10" s="80" t="s">
        <v>131</v>
      </c>
      <c r="F10" s="80" t="s">
        <v>132</v>
      </c>
      <c r="G10" s="80" t="s">
        <v>133</v>
      </c>
      <c r="H10" s="81"/>
      <c r="I10" s="80" t="s">
        <v>129</v>
      </c>
      <c r="J10" s="80" t="s">
        <v>130</v>
      </c>
      <c r="K10" s="80" t="s">
        <v>131</v>
      </c>
      <c r="L10" s="80" t="s">
        <v>132</v>
      </c>
      <c r="M10" s="80" t="s">
        <v>133</v>
      </c>
      <c r="N10" s="75"/>
    </row>
    <row r="11" spans="1:14">
      <c r="A11" s="75"/>
      <c r="B11" s="76" t="s">
        <v>91</v>
      </c>
      <c r="C11" s="82">
        <v>2457</v>
      </c>
      <c r="D11" s="82">
        <v>284</v>
      </c>
      <c r="E11" s="82">
        <v>164</v>
      </c>
      <c r="F11" s="82">
        <v>13</v>
      </c>
      <c r="G11" s="82">
        <f>SUM(C11:F11)</f>
        <v>2918</v>
      </c>
      <c r="H11" s="82"/>
      <c r="I11" s="82">
        <v>68</v>
      </c>
      <c r="J11" s="82">
        <v>6</v>
      </c>
      <c r="K11" s="82">
        <v>2</v>
      </c>
      <c r="L11" s="82">
        <v>2</v>
      </c>
      <c r="M11" s="82">
        <f>SUM(I11:L11)</f>
        <v>78</v>
      </c>
      <c r="N11" s="75"/>
    </row>
    <row r="12" spans="1:14">
      <c r="A12" s="75"/>
      <c r="B12" s="76" t="s">
        <v>92</v>
      </c>
      <c r="C12" s="82">
        <v>2802</v>
      </c>
      <c r="D12" s="82">
        <v>56</v>
      </c>
      <c r="E12" s="82">
        <v>33</v>
      </c>
      <c r="F12" s="82">
        <v>24</v>
      </c>
      <c r="G12" s="82">
        <f t="shared" ref="G12:G14" si="2">SUM(C12:F12)</f>
        <v>2915</v>
      </c>
      <c r="H12" s="82"/>
      <c r="I12" s="82">
        <v>76</v>
      </c>
      <c r="J12" s="82">
        <v>3</v>
      </c>
      <c r="K12" s="82">
        <v>1</v>
      </c>
      <c r="L12" s="82">
        <v>1</v>
      </c>
      <c r="M12" s="82">
        <f t="shared" ref="M12:M14" si="3">SUM(I12:L12)</f>
        <v>81</v>
      </c>
      <c r="N12" s="75"/>
    </row>
    <row r="13" spans="1:14">
      <c r="A13" s="75"/>
      <c r="B13" s="76" t="s">
        <v>28</v>
      </c>
      <c r="C13" s="82">
        <v>2686</v>
      </c>
      <c r="D13" s="82">
        <v>112</v>
      </c>
      <c r="E13" s="82">
        <v>48</v>
      </c>
      <c r="F13" s="82">
        <v>57</v>
      </c>
      <c r="G13" s="82">
        <f t="shared" si="2"/>
        <v>2903</v>
      </c>
      <c r="H13" s="82"/>
      <c r="I13" s="82">
        <v>90</v>
      </c>
      <c r="J13" s="82">
        <v>2</v>
      </c>
      <c r="K13" s="82">
        <v>2</v>
      </c>
      <c r="L13" s="82">
        <v>0</v>
      </c>
      <c r="M13" s="82">
        <f t="shared" si="3"/>
        <v>94</v>
      </c>
      <c r="N13" s="75"/>
    </row>
    <row r="14" spans="1:14" ht="21" thickBot="1">
      <c r="A14" s="75"/>
      <c r="B14" s="84" t="s">
        <v>97</v>
      </c>
      <c r="C14" s="85">
        <v>1506</v>
      </c>
      <c r="D14" s="85">
        <v>299</v>
      </c>
      <c r="E14" s="85">
        <v>372</v>
      </c>
      <c r="F14" s="85">
        <v>734</v>
      </c>
      <c r="G14" s="85">
        <f t="shared" si="2"/>
        <v>2911</v>
      </c>
      <c r="H14" s="85"/>
      <c r="I14" s="85">
        <v>54</v>
      </c>
      <c r="J14" s="85">
        <v>9</v>
      </c>
      <c r="K14" s="85">
        <v>8</v>
      </c>
      <c r="L14" s="85">
        <v>17</v>
      </c>
      <c r="M14" s="85">
        <f t="shared" si="3"/>
        <v>88</v>
      </c>
      <c r="N14" s="75"/>
    </row>
    <row r="15" spans="1:14">
      <c r="A15" s="75"/>
      <c r="B15" s="76"/>
      <c r="C15" s="75"/>
      <c r="D15" s="75"/>
      <c r="E15" s="75"/>
      <c r="F15" s="75"/>
      <c r="G15" s="75"/>
      <c r="H15" s="75"/>
      <c r="I15" s="75"/>
      <c r="J15" s="75"/>
      <c r="K15" s="75"/>
      <c r="L15" s="75"/>
      <c r="M15" s="75"/>
      <c r="N15" s="75"/>
    </row>
  </sheetData>
  <mergeCells count="2">
    <mergeCell ref="C3:G3"/>
    <mergeCell ref="I3:M3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699F1-EB9A-CB41-BA04-F14A4EDA23DE}">
  <dimension ref="B2:M15"/>
  <sheetViews>
    <sheetView workbookViewId="0">
      <selection activeCell="G20" sqref="G20"/>
    </sheetView>
  </sheetViews>
  <sheetFormatPr baseColWidth="10" defaultRowHeight="20"/>
  <cols>
    <col min="1" max="1" width="5.140625" customWidth="1"/>
    <col min="2" max="7" width="9.7109375" customWidth="1"/>
    <col min="8" max="8" width="4.28515625" customWidth="1"/>
    <col min="9" max="13" width="9.7109375" customWidth="1"/>
  </cols>
  <sheetData>
    <row r="2" spans="2:13" ht="21" thickBot="1">
      <c r="B2" s="77" t="s">
        <v>136</v>
      </c>
      <c r="C2" s="78"/>
      <c r="D2" s="78"/>
      <c r="E2" s="78"/>
      <c r="F2" s="78"/>
      <c r="G2" s="78"/>
      <c r="H2" s="78"/>
      <c r="I2" s="78"/>
      <c r="J2" s="78"/>
      <c r="K2" s="78"/>
      <c r="L2" s="78"/>
      <c r="M2" s="75"/>
    </row>
    <row r="3" spans="2:13">
      <c r="B3" s="76"/>
      <c r="C3" s="87" t="s">
        <v>95</v>
      </c>
      <c r="D3" s="87"/>
      <c r="E3" s="87"/>
      <c r="F3" s="87"/>
      <c r="G3" s="87"/>
      <c r="H3" s="75"/>
      <c r="I3" s="87" t="s">
        <v>96</v>
      </c>
      <c r="J3" s="87"/>
      <c r="K3" s="87"/>
      <c r="L3" s="87"/>
      <c r="M3" s="87"/>
    </row>
    <row r="4" spans="2:13">
      <c r="B4" s="79" t="s">
        <v>128</v>
      </c>
      <c r="C4" s="80" t="s">
        <v>129</v>
      </c>
      <c r="D4" s="80" t="s">
        <v>130</v>
      </c>
      <c r="E4" s="80" t="s">
        <v>131</v>
      </c>
      <c r="F4" s="80" t="s">
        <v>132</v>
      </c>
      <c r="G4" s="80" t="s">
        <v>133</v>
      </c>
      <c r="H4" s="81"/>
      <c r="I4" s="80" t="s">
        <v>129</v>
      </c>
      <c r="J4" s="80" t="s">
        <v>130</v>
      </c>
      <c r="K4" s="80" t="s">
        <v>131</v>
      </c>
      <c r="L4" s="80" t="s">
        <v>132</v>
      </c>
      <c r="M4" s="80" t="s">
        <v>133</v>
      </c>
    </row>
    <row r="5" spans="2:13">
      <c r="B5" s="76" t="s">
        <v>91</v>
      </c>
      <c r="C5" s="82">
        <v>6532</v>
      </c>
      <c r="D5" s="82">
        <v>1551</v>
      </c>
      <c r="E5" s="82">
        <v>1326</v>
      </c>
      <c r="F5" s="82">
        <v>180</v>
      </c>
      <c r="G5" s="82">
        <f>SUM(C5:F5)</f>
        <v>9589</v>
      </c>
      <c r="H5" s="82"/>
      <c r="I5" s="82">
        <v>274</v>
      </c>
      <c r="J5" s="82">
        <v>56</v>
      </c>
      <c r="K5" s="82">
        <v>47</v>
      </c>
      <c r="L5" s="82">
        <v>30</v>
      </c>
      <c r="M5" s="82">
        <f>SUM(I5:L5)</f>
        <v>407</v>
      </c>
    </row>
    <row r="6" spans="2:13">
      <c r="B6" s="76" t="s">
        <v>92</v>
      </c>
      <c r="C6" s="82">
        <v>9041</v>
      </c>
      <c r="D6" s="82">
        <v>322</v>
      </c>
      <c r="E6" s="82">
        <v>101</v>
      </c>
      <c r="F6" s="82">
        <v>61</v>
      </c>
      <c r="G6" s="82">
        <f t="shared" ref="G6:G8" si="0">SUM(C6:F6)</f>
        <v>9525</v>
      </c>
      <c r="H6" s="82"/>
      <c r="I6" s="82">
        <v>301</v>
      </c>
      <c r="J6" s="82">
        <v>135</v>
      </c>
      <c r="K6" s="82">
        <v>28</v>
      </c>
      <c r="L6" s="82">
        <v>7</v>
      </c>
      <c r="M6" s="82">
        <f t="shared" ref="M6:M8" si="1">SUM(I6:L6)</f>
        <v>471</v>
      </c>
    </row>
    <row r="7" spans="2:13">
      <c r="B7" s="76" t="s">
        <v>28</v>
      </c>
      <c r="C7" s="82">
        <v>8703</v>
      </c>
      <c r="D7" s="82">
        <v>458</v>
      </c>
      <c r="E7" s="82">
        <v>193</v>
      </c>
      <c r="F7" s="82">
        <v>173</v>
      </c>
      <c r="G7" s="82">
        <f t="shared" si="0"/>
        <v>9527</v>
      </c>
      <c r="H7" s="82"/>
      <c r="I7" s="82">
        <v>222</v>
      </c>
      <c r="J7" s="82">
        <v>159</v>
      </c>
      <c r="K7" s="82">
        <v>65</v>
      </c>
      <c r="L7" s="82">
        <v>23</v>
      </c>
      <c r="M7" s="82">
        <f t="shared" si="1"/>
        <v>469</v>
      </c>
    </row>
    <row r="8" spans="2:13">
      <c r="B8" s="79" t="s">
        <v>97</v>
      </c>
      <c r="C8" s="81">
        <v>5389</v>
      </c>
      <c r="D8" s="81">
        <v>851</v>
      </c>
      <c r="E8" s="81">
        <v>929</v>
      </c>
      <c r="F8" s="81">
        <v>2330</v>
      </c>
      <c r="G8" s="81">
        <f t="shared" si="0"/>
        <v>9499</v>
      </c>
      <c r="H8" s="81"/>
      <c r="I8" s="81">
        <v>147</v>
      </c>
      <c r="J8" s="81">
        <v>61</v>
      </c>
      <c r="K8" s="81">
        <v>75</v>
      </c>
      <c r="L8" s="81">
        <v>214</v>
      </c>
      <c r="M8" s="81">
        <f t="shared" si="1"/>
        <v>497</v>
      </c>
    </row>
    <row r="9" spans="2:13">
      <c r="B9" s="76"/>
      <c r="C9" s="83"/>
      <c r="D9" s="83"/>
      <c r="E9" s="83"/>
      <c r="F9" s="83"/>
      <c r="G9" s="83"/>
      <c r="H9" s="75"/>
      <c r="I9" s="83"/>
      <c r="J9" s="83"/>
      <c r="K9" s="83"/>
      <c r="L9" s="83"/>
      <c r="M9" s="83"/>
    </row>
    <row r="10" spans="2:13">
      <c r="B10" s="79" t="s">
        <v>94</v>
      </c>
      <c r="C10" s="80" t="s">
        <v>129</v>
      </c>
      <c r="D10" s="80" t="s">
        <v>130</v>
      </c>
      <c r="E10" s="80" t="s">
        <v>131</v>
      </c>
      <c r="F10" s="80" t="s">
        <v>132</v>
      </c>
      <c r="G10" s="80" t="s">
        <v>133</v>
      </c>
      <c r="H10" s="81"/>
      <c r="I10" s="80" t="s">
        <v>129</v>
      </c>
      <c r="J10" s="80" t="s">
        <v>130</v>
      </c>
      <c r="K10" s="80" t="s">
        <v>131</v>
      </c>
      <c r="L10" s="80" t="s">
        <v>132</v>
      </c>
      <c r="M10" s="80" t="s">
        <v>133</v>
      </c>
    </row>
    <row r="11" spans="2:13">
      <c r="B11" s="76" t="s">
        <v>91</v>
      </c>
      <c r="C11" s="82">
        <v>6765</v>
      </c>
      <c r="D11" s="82">
        <v>1297</v>
      </c>
      <c r="E11" s="82">
        <v>1243</v>
      </c>
      <c r="F11" s="82">
        <v>283</v>
      </c>
      <c r="G11" s="82">
        <f>SUM(C11:F11)</f>
        <v>9588</v>
      </c>
      <c r="H11" s="82"/>
      <c r="I11" s="82">
        <v>285</v>
      </c>
      <c r="J11" s="82">
        <v>59</v>
      </c>
      <c r="K11" s="82">
        <v>54</v>
      </c>
      <c r="L11" s="82">
        <v>10</v>
      </c>
      <c r="M11" s="82">
        <f>SUM(I11:L11)</f>
        <v>408</v>
      </c>
    </row>
    <row r="12" spans="2:13">
      <c r="B12" s="76" t="s">
        <v>92</v>
      </c>
      <c r="C12" s="82">
        <v>8914</v>
      </c>
      <c r="D12" s="82">
        <v>357</v>
      </c>
      <c r="E12" s="82">
        <v>180</v>
      </c>
      <c r="F12" s="82">
        <v>121</v>
      </c>
      <c r="G12" s="82">
        <f t="shared" ref="G12:G14" si="2">SUM(C12:F12)</f>
        <v>9572</v>
      </c>
      <c r="H12" s="82"/>
      <c r="I12" s="82">
        <v>395</v>
      </c>
      <c r="J12" s="82">
        <v>13</v>
      </c>
      <c r="K12" s="82">
        <v>10</v>
      </c>
      <c r="L12" s="82">
        <v>6</v>
      </c>
      <c r="M12" s="82">
        <f t="shared" ref="M12:M14" si="3">SUM(I12:L12)</f>
        <v>424</v>
      </c>
    </row>
    <row r="13" spans="2:13">
      <c r="B13" s="76" t="s">
        <v>28</v>
      </c>
      <c r="C13" s="82">
        <v>8818</v>
      </c>
      <c r="D13" s="82">
        <v>406</v>
      </c>
      <c r="E13" s="82">
        <v>181</v>
      </c>
      <c r="F13" s="82">
        <v>177</v>
      </c>
      <c r="G13" s="82">
        <f t="shared" si="2"/>
        <v>9582</v>
      </c>
      <c r="H13" s="82"/>
      <c r="I13" s="82">
        <v>393</v>
      </c>
      <c r="J13" s="82">
        <v>13</v>
      </c>
      <c r="K13" s="82">
        <v>6</v>
      </c>
      <c r="L13" s="82">
        <v>2</v>
      </c>
      <c r="M13" s="82">
        <f t="shared" si="3"/>
        <v>414</v>
      </c>
    </row>
    <row r="14" spans="2:13" ht="21" thickBot="1">
      <c r="B14" s="84" t="s">
        <v>97</v>
      </c>
      <c r="C14" s="85">
        <v>5363</v>
      </c>
      <c r="D14" s="85">
        <v>941</v>
      </c>
      <c r="E14" s="85">
        <v>1052</v>
      </c>
      <c r="F14" s="85">
        <v>2287</v>
      </c>
      <c r="G14" s="85">
        <f t="shared" si="2"/>
        <v>9643</v>
      </c>
      <c r="H14" s="85"/>
      <c r="I14" s="85">
        <v>262</v>
      </c>
      <c r="J14" s="85">
        <v>24</v>
      </c>
      <c r="K14" s="85">
        <v>22</v>
      </c>
      <c r="L14" s="85">
        <v>45</v>
      </c>
      <c r="M14" s="85">
        <f t="shared" si="3"/>
        <v>353</v>
      </c>
    </row>
    <row r="15" spans="2:13">
      <c r="B15" s="76"/>
      <c r="C15" s="75"/>
      <c r="D15" s="75"/>
      <c r="E15" s="75"/>
      <c r="F15" s="75"/>
      <c r="G15" s="75"/>
      <c r="H15" s="75"/>
      <c r="I15" s="75"/>
      <c r="J15" s="75"/>
      <c r="K15" s="75"/>
      <c r="L15" s="75"/>
      <c r="M15" s="75"/>
    </row>
  </sheetData>
  <mergeCells count="2">
    <mergeCell ref="C3:G3"/>
    <mergeCell ref="I3:M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A93D0-5C88-4248-82F6-148F934CFEE4}">
  <sheetPr>
    <pageSetUpPr fitToPage="1"/>
  </sheetPr>
  <dimension ref="A2:K78"/>
  <sheetViews>
    <sheetView zoomScale="79" zoomScaleNormal="79" workbookViewId="0">
      <selection activeCell="A2" sqref="A2:K2"/>
    </sheetView>
  </sheetViews>
  <sheetFormatPr baseColWidth="10" defaultColWidth="12.7109375" defaultRowHeight="20" customHeight="1"/>
  <cols>
    <col min="1" max="1" width="15.85546875" style="3" customWidth="1"/>
    <col min="2" max="3" width="10.7109375" style="3" customWidth="1"/>
    <col min="4" max="5" width="12.28515625" style="3" customWidth="1"/>
    <col min="6" max="11" width="12.28515625" style="1" customWidth="1"/>
    <col min="12" max="16384" width="12.7109375" style="1"/>
  </cols>
  <sheetData>
    <row r="2" spans="1:11" ht="20" customHeight="1">
      <c r="A2" s="89" t="s">
        <v>137</v>
      </c>
      <c r="B2" s="89"/>
      <c r="C2" s="89"/>
      <c r="D2" s="89"/>
      <c r="E2" s="89"/>
      <c r="F2" s="89"/>
      <c r="G2" s="89"/>
      <c r="H2" s="89"/>
      <c r="I2" s="89"/>
      <c r="J2" s="89"/>
      <c r="K2" s="89"/>
    </row>
    <row r="3" spans="1:11" ht="6" customHeight="1" thickBot="1">
      <c r="A3" s="38"/>
      <c r="B3" s="38"/>
      <c r="C3" s="38"/>
      <c r="D3" s="39"/>
      <c r="E3" s="39"/>
      <c r="F3" s="40"/>
      <c r="G3" s="40"/>
      <c r="H3" s="40"/>
      <c r="I3" s="40"/>
      <c r="J3" s="40"/>
      <c r="K3" s="40"/>
    </row>
    <row r="4" spans="1:11" ht="23" customHeight="1">
      <c r="A4" s="31"/>
      <c r="B4" s="88" t="s">
        <v>98</v>
      </c>
      <c r="C4" s="88"/>
      <c r="D4" s="88" t="s">
        <v>91</v>
      </c>
      <c r="E4" s="88"/>
      <c r="F4" s="88" t="s">
        <v>92</v>
      </c>
      <c r="G4" s="88"/>
      <c r="H4" s="88" t="s">
        <v>28</v>
      </c>
      <c r="I4" s="88"/>
      <c r="J4" s="88" t="s">
        <v>97</v>
      </c>
      <c r="K4" s="88"/>
    </row>
    <row r="5" spans="1:11" ht="23" customHeight="1">
      <c r="A5" s="31" t="s">
        <v>99</v>
      </c>
      <c r="B5" s="5" t="s">
        <v>93</v>
      </c>
      <c r="C5" s="5" t="s">
        <v>94</v>
      </c>
      <c r="D5" s="43" t="s">
        <v>100</v>
      </c>
      <c r="E5" s="43" t="s">
        <v>101</v>
      </c>
      <c r="F5" s="43" t="s">
        <v>100</v>
      </c>
      <c r="G5" s="43" t="s">
        <v>101</v>
      </c>
      <c r="H5" s="43" t="s">
        <v>100</v>
      </c>
      <c r="I5" s="43" t="s">
        <v>101</v>
      </c>
      <c r="J5" s="43" t="s">
        <v>100</v>
      </c>
      <c r="K5" s="43" t="s">
        <v>101</v>
      </c>
    </row>
    <row r="6" spans="1:11" ht="20" customHeight="1">
      <c r="A6" s="6" t="s">
        <v>90</v>
      </c>
      <c r="B6" s="7">
        <v>2</v>
      </c>
      <c r="C6" s="7">
        <v>2</v>
      </c>
      <c r="D6" s="8">
        <v>13.169</v>
      </c>
      <c r="E6" s="8">
        <v>10.069000000000001</v>
      </c>
      <c r="F6" s="8">
        <v>2004.7739999999999</v>
      </c>
      <c r="G6" s="8">
        <v>376.84699999999998</v>
      </c>
      <c r="H6" s="8">
        <v>1160.181</v>
      </c>
      <c r="I6" s="8">
        <v>85.2</v>
      </c>
      <c r="J6" s="8">
        <v>44.814</v>
      </c>
      <c r="K6" s="8">
        <v>104.104</v>
      </c>
    </row>
    <row r="7" spans="1:11" ht="20" customHeight="1">
      <c r="A7" s="9" t="s">
        <v>39</v>
      </c>
      <c r="B7" s="10">
        <v>2</v>
      </c>
      <c r="C7" s="10">
        <v>3</v>
      </c>
      <c r="D7" s="11">
        <v>226.25</v>
      </c>
      <c r="E7" s="11">
        <v>188.959</v>
      </c>
      <c r="F7" s="11">
        <v>841.548</v>
      </c>
      <c r="G7" s="11">
        <v>391.04599999999999</v>
      </c>
      <c r="H7" s="11">
        <v>600.18899999999996</v>
      </c>
      <c r="I7" s="11">
        <v>245.999</v>
      </c>
      <c r="J7" s="11">
        <v>233.39400000000001</v>
      </c>
      <c r="K7" s="11">
        <v>393.16800000000001</v>
      </c>
    </row>
    <row r="8" spans="1:11" ht="20" customHeight="1">
      <c r="A8" s="9" t="s">
        <v>40</v>
      </c>
      <c r="B8" s="10">
        <v>2</v>
      </c>
      <c r="C8" s="10">
        <v>2</v>
      </c>
      <c r="D8" s="11">
        <v>335.7</v>
      </c>
      <c r="E8" s="11">
        <v>144.82</v>
      </c>
      <c r="F8" s="11">
        <v>614.21</v>
      </c>
      <c r="G8" s="11">
        <v>291.18</v>
      </c>
      <c r="H8" s="11">
        <v>456.495</v>
      </c>
      <c r="I8" s="11">
        <v>264.92200000000003</v>
      </c>
      <c r="J8" s="11">
        <v>168.09100000000001</v>
      </c>
      <c r="K8" s="11">
        <v>230.833</v>
      </c>
    </row>
    <row r="9" spans="1:11" ht="20" customHeight="1">
      <c r="A9" s="9" t="s">
        <v>41</v>
      </c>
      <c r="B9" s="10">
        <v>2</v>
      </c>
      <c r="C9" s="10">
        <v>5</v>
      </c>
      <c r="D9" s="11">
        <v>147.976</v>
      </c>
      <c r="E9" s="11">
        <v>131.744</v>
      </c>
      <c r="F9" s="11">
        <v>337.86599999999999</v>
      </c>
      <c r="G9" s="11">
        <v>138.90299999999999</v>
      </c>
      <c r="H9" s="11">
        <v>422.32799999999997</v>
      </c>
      <c r="I9" s="11">
        <v>177.71199999999999</v>
      </c>
      <c r="J9" s="11">
        <v>264.04000000000002</v>
      </c>
      <c r="K9" s="11">
        <v>82.772999999999996</v>
      </c>
    </row>
    <row r="10" spans="1:11" ht="20" customHeight="1">
      <c r="A10" s="12" t="s">
        <v>42</v>
      </c>
      <c r="B10" s="13">
        <v>2</v>
      </c>
      <c r="C10" s="13">
        <v>3</v>
      </c>
      <c r="D10" s="14">
        <v>165.96100000000001</v>
      </c>
      <c r="E10" s="14">
        <v>47.878999999999998</v>
      </c>
      <c r="F10" s="14">
        <v>280.82900000000001</v>
      </c>
      <c r="G10" s="14">
        <v>104.071</v>
      </c>
      <c r="H10" s="14">
        <v>238.90799999999999</v>
      </c>
      <c r="I10" s="14">
        <v>53.514000000000003</v>
      </c>
      <c r="J10" s="14">
        <v>126.056</v>
      </c>
      <c r="K10" s="14">
        <v>1.208</v>
      </c>
    </row>
    <row r="11" spans="1:11" ht="20" customHeight="1">
      <c r="A11" s="9" t="s">
        <v>43</v>
      </c>
      <c r="B11" s="10">
        <v>2</v>
      </c>
      <c r="C11" s="10">
        <v>6</v>
      </c>
      <c r="D11" s="11">
        <v>69.966999999999999</v>
      </c>
      <c r="E11" s="11">
        <v>54.85</v>
      </c>
      <c r="F11" s="11">
        <v>276.16699999999997</v>
      </c>
      <c r="G11" s="11">
        <v>67.861999999999995</v>
      </c>
      <c r="H11" s="11">
        <v>256.34399999999999</v>
      </c>
      <c r="I11" s="11">
        <v>34.499000000000002</v>
      </c>
      <c r="J11" s="11">
        <v>107.983</v>
      </c>
      <c r="K11" s="11">
        <v>37.197000000000003</v>
      </c>
    </row>
    <row r="12" spans="1:11" ht="20" customHeight="1">
      <c r="A12" s="9" t="s">
        <v>44</v>
      </c>
      <c r="B12" s="10">
        <v>2</v>
      </c>
      <c r="C12" s="10">
        <v>5</v>
      </c>
      <c r="D12" s="11">
        <v>58.25</v>
      </c>
      <c r="E12" s="11">
        <v>69.322000000000003</v>
      </c>
      <c r="F12" s="11">
        <v>249.83600000000001</v>
      </c>
      <c r="G12" s="11">
        <v>86.36</v>
      </c>
      <c r="H12" s="11">
        <v>230.87700000000001</v>
      </c>
      <c r="I12" s="11">
        <v>56.843000000000004</v>
      </c>
      <c r="J12" s="11">
        <v>75.941000000000003</v>
      </c>
      <c r="K12" s="11">
        <v>57.042000000000002</v>
      </c>
    </row>
    <row r="13" spans="1:11" ht="20" customHeight="1">
      <c r="A13" s="9" t="s">
        <v>45</v>
      </c>
      <c r="B13" s="10">
        <v>2</v>
      </c>
      <c r="C13" s="10">
        <v>2</v>
      </c>
      <c r="D13" s="11">
        <v>27.777000000000001</v>
      </c>
      <c r="E13" s="11">
        <v>40.725000000000001</v>
      </c>
      <c r="F13" s="11">
        <v>197.41200000000001</v>
      </c>
      <c r="G13" s="11">
        <v>97</v>
      </c>
      <c r="H13" s="11">
        <v>256.73399999999998</v>
      </c>
      <c r="I13" s="11">
        <v>125.379</v>
      </c>
      <c r="J13" s="11">
        <v>130.572</v>
      </c>
      <c r="K13" s="11">
        <v>101.95699999999999</v>
      </c>
    </row>
    <row r="14" spans="1:11" ht="20" customHeight="1">
      <c r="A14" s="4" t="s">
        <v>46</v>
      </c>
      <c r="B14" s="15">
        <v>2</v>
      </c>
      <c r="C14" s="15">
        <v>5</v>
      </c>
      <c r="D14" s="16">
        <v>90.959000000000003</v>
      </c>
      <c r="E14" s="16">
        <v>70.391999999999996</v>
      </c>
      <c r="F14" s="16">
        <v>130.53800000000001</v>
      </c>
      <c r="G14" s="16">
        <v>59.841999999999999</v>
      </c>
      <c r="H14" s="16">
        <v>115.72799999999999</v>
      </c>
      <c r="I14" s="16">
        <v>68.02</v>
      </c>
      <c r="J14" s="16">
        <v>54.512999999999998</v>
      </c>
      <c r="K14" s="16">
        <v>41.31</v>
      </c>
    </row>
    <row r="15" spans="1:11" ht="20" customHeight="1">
      <c r="A15" s="4" t="s">
        <v>47</v>
      </c>
      <c r="B15" s="15">
        <v>2</v>
      </c>
      <c r="C15" s="15">
        <v>4</v>
      </c>
      <c r="D15" s="16">
        <v>57.536000000000001</v>
      </c>
      <c r="E15" s="16">
        <v>72.358999999999995</v>
      </c>
      <c r="F15" s="16">
        <v>122.824</v>
      </c>
      <c r="G15" s="16">
        <v>58.959000000000003</v>
      </c>
      <c r="H15" s="16">
        <v>118.164</v>
      </c>
      <c r="I15" s="16">
        <v>134.029</v>
      </c>
      <c r="J15" s="16">
        <v>27.995999999999999</v>
      </c>
      <c r="K15" s="16">
        <v>38.414999999999999</v>
      </c>
    </row>
    <row r="16" spans="1:11" ht="20" customHeight="1">
      <c r="A16" s="17" t="s">
        <v>48</v>
      </c>
      <c r="B16" s="18">
        <v>2</v>
      </c>
      <c r="C16" s="18">
        <v>6</v>
      </c>
      <c r="D16" s="19">
        <v>12.339</v>
      </c>
      <c r="E16" s="19">
        <v>19.068000000000001</v>
      </c>
      <c r="F16" s="19">
        <v>118.06399999999999</v>
      </c>
      <c r="G16" s="19">
        <v>13.62</v>
      </c>
      <c r="H16" s="19">
        <v>54.012</v>
      </c>
      <c r="I16" s="19">
        <v>1.577</v>
      </c>
      <c r="J16" s="19">
        <v>17.311</v>
      </c>
      <c r="K16" s="19">
        <v>4.9080000000000004</v>
      </c>
    </row>
    <row r="17" spans="1:11" ht="20" customHeight="1">
      <c r="A17" s="4" t="s">
        <v>49</v>
      </c>
      <c r="B17" s="15">
        <v>2</v>
      </c>
      <c r="C17" s="15">
        <v>6</v>
      </c>
      <c r="D17" s="16">
        <v>8.7789999999999999</v>
      </c>
      <c r="E17" s="16">
        <v>15.797000000000001</v>
      </c>
      <c r="F17" s="16">
        <v>108.661</v>
      </c>
      <c r="G17" s="16">
        <v>23.623999999999999</v>
      </c>
      <c r="H17" s="16">
        <v>92.397999999999996</v>
      </c>
      <c r="I17" s="16">
        <v>5.468</v>
      </c>
      <c r="J17" s="16">
        <v>54.22</v>
      </c>
      <c r="K17" s="16">
        <v>3.24</v>
      </c>
    </row>
    <row r="18" spans="1:11" ht="20" customHeight="1">
      <c r="A18" s="4" t="s">
        <v>50</v>
      </c>
      <c r="B18" s="15">
        <v>2</v>
      </c>
      <c r="C18" s="15">
        <v>5</v>
      </c>
      <c r="D18" s="16">
        <v>29.021999999999998</v>
      </c>
      <c r="E18" s="16">
        <v>58.56</v>
      </c>
      <c r="F18" s="16">
        <v>104.879</v>
      </c>
      <c r="G18" s="16">
        <v>42.34</v>
      </c>
      <c r="H18" s="16">
        <v>83.245000000000005</v>
      </c>
      <c r="I18" s="16">
        <v>35.365000000000002</v>
      </c>
      <c r="J18" s="16">
        <v>20.794</v>
      </c>
      <c r="K18" s="16">
        <v>23.852</v>
      </c>
    </row>
    <row r="19" spans="1:11" ht="20" customHeight="1">
      <c r="A19" s="4" t="s">
        <v>51</v>
      </c>
      <c r="B19" s="15">
        <v>2</v>
      </c>
      <c r="C19" s="15">
        <v>2</v>
      </c>
      <c r="D19" s="16">
        <v>19.033000000000001</v>
      </c>
      <c r="E19" s="16">
        <v>27.393999999999998</v>
      </c>
      <c r="F19" s="16">
        <v>90.054000000000002</v>
      </c>
      <c r="G19" s="16">
        <v>44.000999999999998</v>
      </c>
      <c r="H19" s="16">
        <v>69.492999999999995</v>
      </c>
      <c r="I19" s="16">
        <v>49.465000000000003</v>
      </c>
      <c r="J19" s="16">
        <v>15.634</v>
      </c>
      <c r="K19" s="16">
        <v>56.274999999999999</v>
      </c>
    </row>
    <row r="20" spans="1:11" ht="20" customHeight="1">
      <c r="A20" s="4" t="s">
        <v>52</v>
      </c>
      <c r="B20" s="15">
        <v>2</v>
      </c>
      <c r="C20" s="15">
        <v>2</v>
      </c>
      <c r="D20" s="16">
        <v>3.9169999999999998</v>
      </c>
      <c r="E20" s="16">
        <v>5.4930000000000003</v>
      </c>
      <c r="F20" s="16">
        <v>84.344999999999999</v>
      </c>
      <c r="G20" s="16">
        <v>25.844000000000001</v>
      </c>
      <c r="H20" s="16">
        <v>48.109000000000002</v>
      </c>
      <c r="I20" s="16">
        <v>21.145</v>
      </c>
      <c r="J20" s="16">
        <v>7.5880000000000001</v>
      </c>
      <c r="K20" s="16">
        <v>18.052</v>
      </c>
    </row>
    <row r="21" spans="1:11" ht="20" customHeight="1">
      <c r="A21" s="4" t="s">
        <v>53</v>
      </c>
      <c r="B21" s="15">
        <v>2</v>
      </c>
      <c r="C21" s="15">
        <v>5</v>
      </c>
      <c r="D21" s="16">
        <v>30.657</v>
      </c>
      <c r="E21" s="16">
        <v>24.439</v>
      </c>
      <c r="F21" s="16">
        <v>82.695999999999998</v>
      </c>
      <c r="G21" s="16">
        <v>31.558</v>
      </c>
      <c r="H21" s="16">
        <v>105.254</v>
      </c>
      <c r="I21" s="16">
        <v>26.356000000000002</v>
      </c>
      <c r="J21" s="16">
        <v>386.95299999999997</v>
      </c>
      <c r="K21" s="16">
        <v>54.731999999999999</v>
      </c>
    </row>
    <row r="22" spans="1:11" ht="20" customHeight="1">
      <c r="A22" s="4" t="s">
        <v>54</v>
      </c>
      <c r="B22" s="15">
        <v>2</v>
      </c>
      <c r="C22" s="15">
        <v>5</v>
      </c>
      <c r="D22" s="16">
        <v>9.8160000000000007</v>
      </c>
      <c r="E22" s="16">
        <v>15.276999999999999</v>
      </c>
      <c r="F22" s="16">
        <v>82.063999999999993</v>
      </c>
      <c r="G22" s="16">
        <v>23.632999999999999</v>
      </c>
      <c r="H22" s="16">
        <v>104.45699999999999</v>
      </c>
      <c r="I22" s="16">
        <v>13.879</v>
      </c>
      <c r="J22" s="16">
        <v>64.704999999999998</v>
      </c>
      <c r="K22" s="16">
        <v>37.973999999999997</v>
      </c>
    </row>
    <row r="23" spans="1:11" ht="20" customHeight="1">
      <c r="A23" s="4" t="s">
        <v>55</v>
      </c>
      <c r="B23" s="15">
        <v>2</v>
      </c>
      <c r="C23" s="15">
        <v>2</v>
      </c>
      <c r="D23" s="16">
        <v>8.3409999999999993</v>
      </c>
      <c r="E23" s="16">
        <v>16.957999999999998</v>
      </c>
      <c r="F23" s="16">
        <v>79.150000000000006</v>
      </c>
      <c r="G23" s="16">
        <v>38.582000000000001</v>
      </c>
      <c r="H23" s="16">
        <v>82.177000000000007</v>
      </c>
      <c r="I23" s="16">
        <v>27.241</v>
      </c>
      <c r="J23" s="16">
        <v>22.401</v>
      </c>
      <c r="K23" s="16">
        <v>25.875</v>
      </c>
    </row>
    <row r="24" spans="1:11" ht="20" customHeight="1">
      <c r="A24" s="4" t="s">
        <v>56</v>
      </c>
      <c r="B24" s="15">
        <v>2</v>
      </c>
      <c r="C24" s="15">
        <v>2</v>
      </c>
      <c r="D24" s="16">
        <v>10.760999999999999</v>
      </c>
      <c r="E24" s="16">
        <v>7.9189999999999996</v>
      </c>
      <c r="F24" s="16">
        <v>78.212000000000003</v>
      </c>
      <c r="G24" s="16">
        <v>29.318000000000001</v>
      </c>
      <c r="H24" s="16">
        <v>54.329000000000001</v>
      </c>
      <c r="I24" s="16">
        <v>41.996000000000002</v>
      </c>
      <c r="J24" s="16">
        <v>28.512</v>
      </c>
      <c r="K24" s="16">
        <v>13.172000000000001</v>
      </c>
    </row>
    <row r="25" spans="1:11" ht="20" customHeight="1">
      <c r="A25" s="4" t="s">
        <v>57</v>
      </c>
      <c r="B25" s="15">
        <v>2</v>
      </c>
      <c r="C25" s="15">
        <v>5</v>
      </c>
      <c r="D25" s="16">
        <v>21.844000000000001</v>
      </c>
      <c r="E25" s="16">
        <v>29.463000000000001</v>
      </c>
      <c r="F25" s="16">
        <v>77.944999999999993</v>
      </c>
      <c r="G25" s="16">
        <v>34.348999999999997</v>
      </c>
      <c r="H25" s="16">
        <v>68.896000000000001</v>
      </c>
      <c r="I25" s="16">
        <v>29.5</v>
      </c>
      <c r="J25" s="16">
        <v>69.209000000000003</v>
      </c>
      <c r="K25" s="16">
        <v>60.292000000000002</v>
      </c>
    </row>
    <row r="26" spans="1:11" ht="20" customHeight="1">
      <c r="A26" s="4" t="s">
        <v>58</v>
      </c>
      <c r="B26" s="15">
        <v>2</v>
      </c>
      <c r="C26" s="15">
        <v>2</v>
      </c>
      <c r="D26" s="16">
        <v>1.532</v>
      </c>
      <c r="E26" s="16">
        <v>4.6070000000000002</v>
      </c>
      <c r="F26" s="16">
        <v>73.274000000000001</v>
      </c>
      <c r="G26" s="16">
        <v>16.172999999999998</v>
      </c>
      <c r="H26" s="16">
        <v>54.075000000000003</v>
      </c>
      <c r="I26" s="16">
        <v>16.239000000000001</v>
      </c>
      <c r="J26" s="16">
        <v>10.802</v>
      </c>
      <c r="K26" s="16">
        <v>7.2190000000000003</v>
      </c>
    </row>
    <row r="27" spans="1:11" ht="20" customHeight="1">
      <c r="A27" s="4" t="s">
        <v>59</v>
      </c>
      <c r="B27" s="15">
        <v>2</v>
      </c>
      <c r="C27" s="15">
        <v>2</v>
      </c>
      <c r="D27" s="16">
        <v>2.2469999999999999</v>
      </c>
      <c r="E27" s="16">
        <v>5.6360000000000001</v>
      </c>
      <c r="F27" s="16">
        <v>68.227000000000004</v>
      </c>
      <c r="G27" s="16">
        <v>31.663</v>
      </c>
      <c r="H27" s="16">
        <v>70.207999999999998</v>
      </c>
      <c r="I27" s="16">
        <v>16.635999999999999</v>
      </c>
      <c r="J27" s="16">
        <v>66.078000000000003</v>
      </c>
      <c r="K27" s="16">
        <v>24.686</v>
      </c>
    </row>
    <row r="28" spans="1:11" ht="20" customHeight="1">
      <c r="A28" s="4" t="s">
        <v>60</v>
      </c>
      <c r="B28" s="15">
        <v>2</v>
      </c>
      <c r="C28" s="15">
        <v>6</v>
      </c>
      <c r="D28" s="16">
        <v>23.526</v>
      </c>
      <c r="E28" s="16">
        <v>32.103000000000002</v>
      </c>
      <c r="F28" s="16">
        <v>67.831999999999994</v>
      </c>
      <c r="G28" s="16">
        <v>33.351999999999997</v>
      </c>
      <c r="H28" s="16">
        <v>60.44</v>
      </c>
      <c r="I28" s="16">
        <v>22.242999999999999</v>
      </c>
      <c r="J28" s="16">
        <v>62.453000000000003</v>
      </c>
      <c r="K28" s="16">
        <v>51.069000000000003</v>
      </c>
    </row>
    <row r="29" spans="1:11" ht="20" customHeight="1">
      <c r="A29" s="4" t="s">
        <v>61</v>
      </c>
      <c r="B29" s="15">
        <v>2</v>
      </c>
      <c r="C29" s="15">
        <v>3</v>
      </c>
      <c r="D29" s="16">
        <v>4.3899999999999997</v>
      </c>
      <c r="E29" s="16">
        <v>3.9129999999999998</v>
      </c>
      <c r="F29" s="16">
        <v>66.143000000000001</v>
      </c>
      <c r="G29" s="16">
        <v>27.05</v>
      </c>
      <c r="H29" s="16">
        <v>36.947000000000003</v>
      </c>
      <c r="I29" s="16">
        <v>11.804</v>
      </c>
      <c r="J29" s="16">
        <v>54.771000000000001</v>
      </c>
      <c r="K29" s="16">
        <v>6.4329999999999998</v>
      </c>
    </row>
    <row r="30" spans="1:11" ht="20" customHeight="1">
      <c r="A30" s="4" t="s">
        <v>62</v>
      </c>
      <c r="B30" s="15">
        <v>2</v>
      </c>
      <c r="C30" s="15">
        <v>2</v>
      </c>
      <c r="D30" s="16">
        <v>0.92200000000000004</v>
      </c>
      <c r="E30" s="16">
        <v>2.915</v>
      </c>
      <c r="F30" s="16">
        <v>61.747999999999998</v>
      </c>
      <c r="G30" s="16">
        <v>11.2</v>
      </c>
      <c r="H30" s="16">
        <v>29.161000000000001</v>
      </c>
      <c r="I30" s="16">
        <v>11.223000000000001</v>
      </c>
      <c r="J30" s="16">
        <v>20.266999999999999</v>
      </c>
      <c r="K30" s="16">
        <v>3.2120000000000002</v>
      </c>
    </row>
    <row r="31" spans="1:11" ht="20" customHeight="1">
      <c r="A31" s="4" t="s">
        <v>63</v>
      </c>
      <c r="B31" s="15">
        <v>2</v>
      </c>
      <c r="C31" s="15">
        <v>6</v>
      </c>
      <c r="D31" s="16">
        <v>7.3159999999999998</v>
      </c>
      <c r="E31" s="16">
        <v>14.441000000000001</v>
      </c>
      <c r="F31" s="16">
        <v>51.506</v>
      </c>
      <c r="G31" s="16">
        <v>20.585999999999999</v>
      </c>
      <c r="H31" s="16">
        <v>32.799999999999997</v>
      </c>
      <c r="I31" s="16">
        <v>11.204000000000001</v>
      </c>
      <c r="J31" s="16">
        <v>0.19900000000000001</v>
      </c>
      <c r="K31" s="16">
        <v>1.256</v>
      </c>
    </row>
    <row r="32" spans="1:11" ht="20" customHeight="1">
      <c r="A32" s="4" t="s">
        <v>64</v>
      </c>
      <c r="B32" s="15">
        <v>2</v>
      </c>
      <c r="C32" s="15">
        <v>6</v>
      </c>
      <c r="D32" s="16">
        <v>11.775</v>
      </c>
      <c r="E32" s="16">
        <v>9.8249999999999993</v>
      </c>
      <c r="F32" s="16">
        <v>51.228999999999999</v>
      </c>
      <c r="G32" s="16">
        <v>10.602</v>
      </c>
      <c r="H32" s="16">
        <v>32.292999999999999</v>
      </c>
      <c r="I32" s="16">
        <v>2.6190000000000002</v>
      </c>
      <c r="J32" s="16">
        <v>22.495000000000001</v>
      </c>
      <c r="K32" s="16">
        <v>3.911</v>
      </c>
    </row>
    <row r="33" spans="1:11" ht="20" customHeight="1">
      <c r="A33" s="4" t="s">
        <v>65</v>
      </c>
      <c r="B33" s="15">
        <v>2</v>
      </c>
      <c r="C33" s="15">
        <v>2</v>
      </c>
      <c r="D33" s="16">
        <v>1.014</v>
      </c>
      <c r="E33" s="16">
        <v>1.488</v>
      </c>
      <c r="F33" s="16">
        <v>50.143000000000001</v>
      </c>
      <c r="G33" s="16">
        <v>5.3810000000000002</v>
      </c>
      <c r="H33" s="16">
        <v>29.414000000000001</v>
      </c>
      <c r="I33" s="16">
        <v>7.9580000000000002</v>
      </c>
      <c r="J33" s="16">
        <v>17.486999999999998</v>
      </c>
      <c r="K33" s="16">
        <v>1.63</v>
      </c>
    </row>
    <row r="34" spans="1:11" ht="20" customHeight="1">
      <c r="A34" s="4" t="s">
        <v>66</v>
      </c>
      <c r="B34" s="15">
        <v>2</v>
      </c>
      <c r="C34" s="15">
        <v>7</v>
      </c>
      <c r="D34" s="16">
        <v>20.277000000000001</v>
      </c>
      <c r="E34" s="16">
        <v>36.353000000000002</v>
      </c>
      <c r="F34" s="16">
        <v>47.97</v>
      </c>
      <c r="G34" s="16">
        <v>22.617000000000001</v>
      </c>
      <c r="H34" s="16">
        <v>51.142000000000003</v>
      </c>
      <c r="I34" s="16">
        <v>33.65</v>
      </c>
      <c r="J34" s="16">
        <v>5.0430000000000001</v>
      </c>
      <c r="K34" s="16">
        <v>17.016999999999999</v>
      </c>
    </row>
    <row r="35" spans="1:11" ht="20" customHeight="1">
      <c r="A35" s="4" t="s">
        <v>67</v>
      </c>
      <c r="B35" s="15">
        <v>2</v>
      </c>
      <c r="C35" s="15">
        <v>6</v>
      </c>
      <c r="D35" s="16">
        <v>9.2629999999999999</v>
      </c>
      <c r="E35" s="16">
        <v>11.18</v>
      </c>
      <c r="F35" s="16">
        <v>45.698999999999998</v>
      </c>
      <c r="G35" s="16">
        <v>16.353000000000002</v>
      </c>
      <c r="H35" s="16">
        <v>36.277000000000001</v>
      </c>
      <c r="I35" s="16">
        <v>9.0559999999999992</v>
      </c>
      <c r="J35" s="16">
        <v>70.463999999999999</v>
      </c>
      <c r="K35" s="16">
        <v>15.943</v>
      </c>
    </row>
    <row r="36" spans="1:11" ht="20" customHeight="1">
      <c r="A36" s="4" t="s">
        <v>68</v>
      </c>
      <c r="B36" s="15">
        <v>2</v>
      </c>
      <c r="C36" s="15">
        <v>2</v>
      </c>
      <c r="D36" s="16">
        <v>11.175000000000001</v>
      </c>
      <c r="E36" s="16">
        <v>6.8380000000000001</v>
      </c>
      <c r="F36" s="16">
        <v>45.481000000000002</v>
      </c>
      <c r="G36" s="16">
        <v>18.84</v>
      </c>
      <c r="H36" s="16">
        <v>51.124000000000002</v>
      </c>
      <c r="I36" s="16">
        <v>23.875</v>
      </c>
      <c r="J36" s="16">
        <v>4.8789999999999996</v>
      </c>
      <c r="K36" s="16">
        <v>5.0999999999999996</v>
      </c>
    </row>
    <row r="37" spans="1:11" ht="20" customHeight="1">
      <c r="A37" s="4" t="s">
        <v>69</v>
      </c>
      <c r="B37" s="15">
        <v>2</v>
      </c>
      <c r="C37" s="15">
        <v>6</v>
      </c>
      <c r="D37" s="16">
        <v>9.5969999999999995</v>
      </c>
      <c r="E37" s="16">
        <v>11.425000000000001</v>
      </c>
      <c r="F37" s="16">
        <v>44.82</v>
      </c>
      <c r="G37" s="16">
        <v>14.759</v>
      </c>
      <c r="H37" s="16">
        <v>48.87</v>
      </c>
      <c r="I37" s="16">
        <v>5.3390000000000004</v>
      </c>
      <c r="J37" s="16">
        <v>5.36</v>
      </c>
      <c r="K37" s="16">
        <v>7.133</v>
      </c>
    </row>
    <row r="38" spans="1:11" ht="20" customHeight="1">
      <c r="A38" s="4" t="s">
        <v>70</v>
      </c>
      <c r="B38" s="15">
        <v>2</v>
      </c>
      <c r="C38" s="15">
        <v>6</v>
      </c>
      <c r="D38" s="16">
        <v>5.3570000000000002</v>
      </c>
      <c r="E38" s="16">
        <v>12.281000000000001</v>
      </c>
      <c r="F38" s="16">
        <v>43.743000000000002</v>
      </c>
      <c r="G38" s="16">
        <v>20.14</v>
      </c>
      <c r="H38" s="16">
        <v>42.207000000000001</v>
      </c>
      <c r="I38" s="16">
        <v>10.936999999999999</v>
      </c>
      <c r="J38" s="16">
        <v>24.747</v>
      </c>
      <c r="K38" s="16">
        <v>3.0289999999999999</v>
      </c>
    </row>
    <row r="39" spans="1:11" ht="20" customHeight="1">
      <c r="A39" s="4" t="s">
        <v>71</v>
      </c>
      <c r="B39" s="15">
        <v>2</v>
      </c>
      <c r="C39" s="15">
        <v>5</v>
      </c>
      <c r="D39" s="16">
        <v>17.408000000000001</v>
      </c>
      <c r="E39" s="16">
        <v>17.222999999999999</v>
      </c>
      <c r="F39" s="16">
        <v>40.79</v>
      </c>
      <c r="G39" s="16">
        <v>15.547000000000001</v>
      </c>
      <c r="H39" s="16">
        <v>33.750999999999998</v>
      </c>
      <c r="I39" s="16">
        <v>11.305999999999999</v>
      </c>
      <c r="J39" s="16">
        <v>108.992</v>
      </c>
      <c r="K39" s="16">
        <v>40.945999999999998</v>
      </c>
    </row>
    <row r="40" spans="1:11" ht="20" customHeight="1">
      <c r="A40" s="4" t="s">
        <v>72</v>
      </c>
      <c r="B40" s="15">
        <v>2</v>
      </c>
      <c r="C40" s="15">
        <v>6</v>
      </c>
      <c r="D40" s="16">
        <v>4.343</v>
      </c>
      <c r="E40" s="16">
        <v>11.047000000000001</v>
      </c>
      <c r="F40" s="16">
        <v>40.098999999999997</v>
      </c>
      <c r="G40" s="16">
        <v>14.275</v>
      </c>
      <c r="H40" s="16">
        <v>27.911000000000001</v>
      </c>
      <c r="I40" s="16">
        <v>7.8659999999999997</v>
      </c>
      <c r="J40" s="16">
        <v>3.343</v>
      </c>
      <c r="K40" s="16">
        <v>15.579000000000001</v>
      </c>
    </row>
    <row r="41" spans="1:11" ht="20" customHeight="1">
      <c r="A41" s="4" t="s">
        <v>73</v>
      </c>
      <c r="B41" s="15">
        <v>2</v>
      </c>
      <c r="C41" s="15">
        <v>2</v>
      </c>
      <c r="D41" s="16">
        <v>1.5780000000000001</v>
      </c>
      <c r="E41" s="16">
        <v>0.83599999999999997</v>
      </c>
      <c r="F41" s="16">
        <v>39.328000000000003</v>
      </c>
      <c r="G41" s="16">
        <v>12.622999999999999</v>
      </c>
      <c r="H41" s="16">
        <v>57.289000000000001</v>
      </c>
      <c r="I41" s="16">
        <v>4.2510000000000003</v>
      </c>
      <c r="J41" s="16">
        <v>0.152</v>
      </c>
      <c r="K41" s="16">
        <v>4.8000000000000001E-2</v>
      </c>
    </row>
    <row r="42" spans="1:11" ht="20" customHeight="1">
      <c r="A42" s="4" t="s">
        <v>74</v>
      </c>
      <c r="B42" s="15">
        <v>2</v>
      </c>
      <c r="C42" s="15">
        <v>6</v>
      </c>
      <c r="D42" s="16">
        <v>3.5249999999999999</v>
      </c>
      <c r="E42" s="16">
        <v>7.593</v>
      </c>
      <c r="F42" s="16">
        <v>39.308999999999997</v>
      </c>
      <c r="G42" s="16">
        <v>11.76</v>
      </c>
      <c r="H42" s="16">
        <v>26.408000000000001</v>
      </c>
      <c r="I42" s="16">
        <v>5.9020000000000001</v>
      </c>
      <c r="J42" s="16">
        <v>1.478</v>
      </c>
      <c r="K42" s="16">
        <v>9.9700000000000006</v>
      </c>
    </row>
    <row r="43" spans="1:11" ht="20" customHeight="1">
      <c r="A43" s="4" t="s">
        <v>75</v>
      </c>
      <c r="B43" s="15">
        <v>2</v>
      </c>
      <c r="C43" s="15">
        <v>2</v>
      </c>
      <c r="D43" s="16">
        <v>5.2539999999999996</v>
      </c>
      <c r="E43" s="16">
        <v>5.2690000000000001</v>
      </c>
      <c r="F43" s="16">
        <v>38.369999999999997</v>
      </c>
      <c r="G43" s="16">
        <v>18.402999999999999</v>
      </c>
      <c r="H43" s="16">
        <v>35.444000000000003</v>
      </c>
      <c r="I43" s="16">
        <v>11.315</v>
      </c>
      <c r="J43" s="16">
        <v>3.9169999999999998</v>
      </c>
      <c r="K43" s="16">
        <v>14.428000000000001</v>
      </c>
    </row>
    <row r="44" spans="1:11" ht="20" customHeight="1">
      <c r="A44" s="4" t="s">
        <v>76</v>
      </c>
      <c r="B44" s="15">
        <v>2</v>
      </c>
      <c r="C44" s="15">
        <v>5</v>
      </c>
      <c r="D44" s="16">
        <v>11.083</v>
      </c>
      <c r="E44" s="16">
        <v>24.774999999999999</v>
      </c>
      <c r="F44" s="16">
        <v>34.252000000000002</v>
      </c>
      <c r="G44" s="16">
        <v>16.22</v>
      </c>
      <c r="H44" s="16">
        <v>30.184000000000001</v>
      </c>
      <c r="I44" s="16">
        <v>14.552</v>
      </c>
      <c r="J44" s="16">
        <v>6.6269999999999998</v>
      </c>
      <c r="K44" s="16">
        <v>4.1420000000000003</v>
      </c>
    </row>
    <row r="45" spans="1:11" ht="20" customHeight="1">
      <c r="A45" s="4" t="s">
        <v>77</v>
      </c>
      <c r="B45" s="15">
        <v>2</v>
      </c>
      <c r="C45" s="15">
        <v>3</v>
      </c>
      <c r="D45" s="16">
        <v>2.1890000000000001</v>
      </c>
      <c r="E45" s="16">
        <v>2.8639999999999999</v>
      </c>
      <c r="F45" s="16">
        <v>34.054000000000002</v>
      </c>
      <c r="G45" s="16">
        <v>12.88</v>
      </c>
      <c r="H45" s="16">
        <v>36.756</v>
      </c>
      <c r="I45" s="16">
        <v>5.3849999999999998</v>
      </c>
      <c r="J45" s="16">
        <v>10.403</v>
      </c>
      <c r="K45" s="16">
        <v>1.927</v>
      </c>
    </row>
    <row r="46" spans="1:11" ht="20" customHeight="1">
      <c r="A46" s="4" t="s">
        <v>78</v>
      </c>
      <c r="B46" s="15">
        <v>2</v>
      </c>
      <c r="C46" s="15">
        <v>8</v>
      </c>
      <c r="D46" s="16">
        <v>24.989000000000001</v>
      </c>
      <c r="E46" s="16">
        <v>27.536999999999999</v>
      </c>
      <c r="F46" s="16">
        <v>33.649000000000001</v>
      </c>
      <c r="G46" s="16">
        <v>14.313000000000001</v>
      </c>
      <c r="H46" s="16">
        <v>29.224</v>
      </c>
      <c r="I46" s="16">
        <v>14.164999999999999</v>
      </c>
      <c r="J46" s="16">
        <v>15.669</v>
      </c>
      <c r="K46" s="16">
        <v>44.588999999999999</v>
      </c>
    </row>
    <row r="47" spans="1:11" ht="20" customHeight="1">
      <c r="A47" s="4" t="s">
        <v>79</v>
      </c>
      <c r="B47" s="15">
        <v>2</v>
      </c>
      <c r="C47" s="15">
        <v>3</v>
      </c>
      <c r="D47" s="16">
        <v>1.843</v>
      </c>
      <c r="E47" s="16">
        <v>1.06</v>
      </c>
      <c r="F47" s="16">
        <v>33.6</v>
      </c>
      <c r="G47" s="16">
        <v>11.617000000000001</v>
      </c>
      <c r="H47" s="16">
        <v>50.228000000000002</v>
      </c>
      <c r="I47" s="16">
        <v>2.121</v>
      </c>
      <c r="J47" s="16">
        <v>11.81</v>
      </c>
      <c r="K47" s="16">
        <v>0.29699999999999999</v>
      </c>
    </row>
    <row r="48" spans="1:11" ht="20" customHeight="1">
      <c r="A48" s="4" t="s">
        <v>80</v>
      </c>
      <c r="B48" s="15">
        <v>2</v>
      </c>
      <c r="C48" s="15">
        <v>5</v>
      </c>
      <c r="D48" s="16">
        <v>2.0390000000000001</v>
      </c>
      <c r="E48" s="16">
        <v>3.9750000000000001</v>
      </c>
      <c r="F48" s="16">
        <v>31.931000000000001</v>
      </c>
      <c r="G48" s="16">
        <v>8.7029999999999994</v>
      </c>
      <c r="H48" s="16">
        <v>48.851999999999997</v>
      </c>
      <c r="I48" s="16">
        <v>7.1189999999999998</v>
      </c>
      <c r="J48" s="16">
        <v>5.1139999999999999</v>
      </c>
      <c r="K48" s="16">
        <v>11.244999999999999</v>
      </c>
    </row>
    <row r="49" spans="1:11" ht="20" customHeight="1">
      <c r="A49" s="4" t="s">
        <v>81</v>
      </c>
      <c r="B49" s="15">
        <v>2</v>
      </c>
      <c r="C49" s="15">
        <v>2</v>
      </c>
      <c r="D49" s="16">
        <v>5.7030000000000003</v>
      </c>
      <c r="E49" s="16">
        <v>6.0330000000000004</v>
      </c>
      <c r="F49" s="16">
        <v>31.437000000000001</v>
      </c>
      <c r="G49" s="16">
        <v>13.904999999999999</v>
      </c>
      <c r="H49" s="16">
        <v>24.408000000000001</v>
      </c>
      <c r="I49" s="16">
        <v>9.1479999999999997</v>
      </c>
      <c r="J49" s="16">
        <v>2.698</v>
      </c>
      <c r="K49" s="16">
        <v>5.2060000000000004</v>
      </c>
    </row>
    <row r="50" spans="1:11" ht="20" customHeight="1">
      <c r="A50" s="4" t="s">
        <v>82</v>
      </c>
      <c r="B50" s="15">
        <v>2</v>
      </c>
      <c r="C50" s="15">
        <v>5</v>
      </c>
      <c r="D50" s="16">
        <v>4.4589999999999996</v>
      </c>
      <c r="E50" s="16">
        <v>8.6829999999999998</v>
      </c>
      <c r="F50" s="16">
        <v>30.084</v>
      </c>
      <c r="G50" s="16">
        <v>9.6720000000000006</v>
      </c>
      <c r="H50" s="16">
        <v>47.838000000000001</v>
      </c>
      <c r="I50" s="16">
        <v>12.21</v>
      </c>
      <c r="J50" s="16">
        <v>22.155000000000001</v>
      </c>
      <c r="K50" s="16">
        <v>9.74</v>
      </c>
    </row>
    <row r="51" spans="1:11" ht="20" customHeight="1">
      <c r="A51" s="4" t="s">
        <v>83</v>
      </c>
      <c r="B51" s="15">
        <v>2</v>
      </c>
      <c r="C51" s="15">
        <v>5</v>
      </c>
      <c r="D51" s="16">
        <v>7.42</v>
      </c>
      <c r="E51" s="16">
        <v>11.445</v>
      </c>
      <c r="F51" s="16">
        <v>30.004999999999999</v>
      </c>
      <c r="G51" s="16">
        <v>13.62</v>
      </c>
      <c r="H51" s="16">
        <v>41.671999999999997</v>
      </c>
      <c r="I51" s="16">
        <v>10.448</v>
      </c>
      <c r="J51" s="16">
        <v>6.5090000000000003</v>
      </c>
      <c r="K51" s="16">
        <v>15.023</v>
      </c>
    </row>
    <row r="52" spans="1:11" ht="20" customHeight="1">
      <c r="A52" s="4" t="s">
        <v>84</v>
      </c>
      <c r="B52" s="15">
        <v>2</v>
      </c>
      <c r="C52" s="15">
        <v>2</v>
      </c>
      <c r="D52" s="16">
        <v>0.71399999999999997</v>
      </c>
      <c r="E52" s="16">
        <v>1.651</v>
      </c>
      <c r="F52" s="16">
        <v>28.346</v>
      </c>
      <c r="G52" s="16">
        <v>6.7389999999999999</v>
      </c>
      <c r="H52" s="16">
        <v>37.798000000000002</v>
      </c>
      <c r="I52" s="16">
        <v>4.8780000000000001</v>
      </c>
      <c r="J52" s="16">
        <v>5.125</v>
      </c>
      <c r="K52" s="16">
        <v>1.726</v>
      </c>
    </row>
    <row r="53" spans="1:11" ht="20" customHeight="1">
      <c r="A53" s="4" t="s">
        <v>85</v>
      </c>
      <c r="B53" s="15">
        <v>2</v>
      </c>
      <c r="C53" s="15">
        <v>2</v>
      </c>
      <c r="D53" s="16">
        <v>0.97899999999999998</v>
      </c>
      <c r="E53" s="16">
        <v>0.72399999999999998</v>
      </c>
      <c r="F53" s="16">
        <v>27.951000000000001</v>
      </c>
      <c r="G53" s="16">
        <v>4.0430000000000001</v>
      </c>
      <c r="H53" s="16">
        <v>47.140999999999998</v>
      </c>
      <c r="I53" s="16">
        <v>1.2170000000000001</v>
      </c>
      <c r="J53" s="16">
        <v>11.33</v>
      </c>
      <c r="K53" s="16">
        <v>0.43099999999999999</v>
      </c>
    </row>
    <row r="54" spans="1:11" ht="20" customHeight="1">
      <c r="A54" s="4" t="s">
        <v>86</v>
      </c>
      <c r="B54" s="15">
        <v>2</v>
      </c>
      <c r="C54" s="15">
        <v>1</v>
      </c>
      <c r="D54" s="16">
        <v>4.3899999999999997</v>
      </c>
      <c r="E54" s="16">
        <v>2.2120000000000002</v>
      </c>
      <c r="F54" s="16">
        <v>26.972999999999999</v>
      </c>
      <c r="G54" s="16">
        <v>7.1849999999999996</v>
      </c>
      <c r="H54" s="16">
        <v>41.164999999999999</v>
      </c>
      <c r="I54" s="16">
        <v>20.222999999999999</v>
      </c>
      <c r="J54" s="16">
        <v>10.227</v>
      </c>
      <c r="K54" s="16">
        <v>100.78700000000001</v>
      </c>
    </row>
    <row r="55" spans="1:11" ht="20" customHeight="1">
      <c r="A55" s="4" t="s">
        <v>87</v>
      </c>
      <c r="B55" s="15">
        <v>2</v>
      </c>
      <c r="C55" s="15">
        <v>5</v>
      </c>
      <c r="D55" s="16">
        <v>4.125</v>
      </c>
      <c r="E55" s="16">
        <v>9.3460000000000001</v>
      </c>
      <c r="F55" s="16">
        <v>25.718</v>
      </c>
      <c r="G55" s="16">
        <v>11.76</v>
      </c>
      <c r="H55" s="16">
        <v>37.905999999999999</v>
      </c>
      <c r="I55" s="16">
        <v>7.8479999999999999</v>
      </c>
      <c r="J55" s="16">
        <v>7.6230000000000002</v>
      </c>
      <c r="K55" s="16">
        <v>10.814</v>
      </c>
    </row>
    <row r="56" spans="1:11" ht="20" customHeight="1">
      <c r="A56" s="4" t="s">
        <v>88</v>
      </c>
      <c r="B56" s="15">
        <v>2</v>
      </c>
      <c r="C56" s="15">
        <v>5</v>
      </c>
      <c r="D56" s="16">
        <v>3.145</v>
      </c>
      <c r="E56" s="16">
        <v>6.5940000000000003</v>
      </c>
      <c r="F56" s="16">
        <v>22.350999999999999</v>
      </c>
      <c r="G56" s="16">
        <v>7.8780000000000001</v>
      </c>
      <c r="H56" s="16">
        <v>34.828000000000003</v>
      </c>
      <c r="I56" s="16">
        <v>4.4169999999999998</v>
      </c>
      <c r="J56" s="16">
        <v>51.968000000000004</v>
      </c>
      <c r="K56" s="16">
        <v>0.94899999999999995</v>
      </c>
    </row>
    <row r="57" spans="1:11" ht="20" customHeight="1">
      <c r="A57" s="4" t="s">
        <v>89</v>
      </c>
      <c r="B57" s="15">
        <v>2</v>
      </c>
      <c r="C57" s="15">
        <v>4</v>
      </c>
      <c r="D57" s="16">
        <v>2.27</v>
      </c>
      <c r="E57" s="16">
        <v>4.5960000000000001</v>
      </c>
      <c r="F57" s="16">
        <v>20.701000000000001</v>
      </c>
      <c r="G57" s="16">
        <v>1.5</v>
      </c>
      <c r="H57" s="16">
        <v>35.67</v>
      </c>
      <c r="I57" s="16">
        <v>6.5659999999999998</v>
      </c>
      <c r="J57" s="16">
        <v>0.61</v>
      </c>
      <c r="K57" s="16">
        <v>0</v>
      </c>
    </row>
    <row r="58" spans="1:11" ht="7" customHeight="1" thickBot="1">
      <c r="A58" s="36"/>
      <c r="B58" s="36"/>
      <c r="C58" s="36"/>
      <c r="D58" s="41"/>
      <c r="E58" s="41"/>
      <c r="F58" s="42"/>
      <c r="G58" s="42"/>
      <c r="H58" s="42"/>
      <c r="I58" s="42"/>
      <c r="J58" s="42"/>
      <c r="K58" s="42"/>
    </row>
    <row r="59" spans="1:11" ht="20" customHeight="1">
      <c r="A59" s="4"/>
      <c r="B59" s="4"/>
      <c r="C59" s="4"/>
      <c r="D59" s="15"/>
      <c r="E59" s="15"/>
      <c r="F59" s="16"/>
      <c r="G59" s="16"/>
      <c r="H59" s="16"/>
      <c r="I59" s="16"/>
      <c r="J59" s="16"/>
      <c r="K59" s="16"/>
    </row>
    <row r="60" spans="1:11" ht="20" customHeight="1">
      <c r="D60" s="27"/>
      <c r="E60" s="27"/>
      <c r="F60" s="30"/>
      <c r="G60" s="30"/>
      <c r="H60" s="30"/>
      <c r="I60" s="30"/>
      <c r="J60" s="30"/>
      <c r="K60" s="30"/>
    </row>
    <row r="61" spans="1:11" ht="20" customHeight="1">
      <c r="D61" s="27"/>
      <c r="E61" s="27"/>
      <c r="F61" s="30"/>
      <c r="G61" s="30"/>
      <c r="H61" s="30"/>
      <c r="I61" s="30"/>
      <c r="J61" s="30"/>
      <c r="K61" s="30"/>
    </row>
    <row r="62" spans="1:11" ht="20" customHeight="1">
      <c r="D62" s="27"/>
      <c r="E62" s="27"/>
      <c r="F62" s="30"/>
      <c r="G62" s="30"/>
      <c r="H62" s="30"/>
      <c r="I62" s="30"/>
      <c r="J62" s="30"/>
      <c r="K62" s="30"/>
    </row>
    <row r="63" spans="1:11" ht="20" customHeight="1">
      <c r="D63" s="27"/>
      <c r="E63" s="27"/>
      <c r="F63" s="30"/>
      <c r="G63" s="30"/>
      <c r="H63" s="30"/>
      <c r="I63" s="30"/>
      <c r="J63" s="30"/>
      <c r="K63" s="30"/>
    </row>
    <row r="64" spans="1:11" ht="20" customHeight="1">
      <c r="D64" s="27"/>
      <c r="E64" s="27"/>
      <c r="F64" s="30"/>
      <c r="G64" s="30"/>
      <c r="H64" s="30"/>
      <c r="I64" s="30"/>
      <c r="J64" s="30"/>
      <c r="K64" s="30"/>
    </row>
    <row r="65" spans="4:11" ht="20" customHeight="1">
      <c r="D65" s="27"/>
      <c r="E65" s="27"/>
      <c r="F65" s="30"/>
      <c r="G65" s="30"/>
      <c r="H65" s="30"/>
      <c r="I65" s="30"/>
      <c r="J65" s="30"/>
      <c r="K65" s="30"/>
    </row>
    <row r="66" spans="4:11" ht="20" customHeight="1">
      <c r="D66" s="27"/>
      <c r="E66" s="27"/>
      <c r="F66" s="30"/>
      <c r="G66" s="30"/>
      <c r="H66" s="30"/>
      <c r="I66" s="30"/>
      <c r="J66" s="30"/>
      <c r="K66" s="30"/>
    </row>
    <row r="67" spans="4:11" ht="20" customHeight="1">
      <c r="D67" s="27"/>
      <c r="E67" s="27"/>
      <c r="F67" s="30"/>
      <c r="G67" s="30"/>
      <c r="H67" s="30"/>
      <c r="I67" s="30"/>
      <c r="J67" s="30"/>
      <c r="K67" s="30"/>
    </row>
    <row r="68" spans="4:11" ht="20" customHeight="1">
      <c r="D68" s="27"/>
      <c r="E68" s="27"/>
      <c r="F68" s="30"/>
      <c r="G68" s="30"/>
      <c r="H68" s="30"/>
      <c r="I68" s="30"/>
      <c r="J68" s="30"/>
      <c r="K68" s="30"/>
    </row>
    <row r="69" spans="4:11" ht="20" customHeight="1">
      <c r="D69" s="27"/>
      <c r="E69" s="27"/>
      <c r="F69" s="30"/>
      <c r="G69" s="30"/>
      <c r="H69" s="30"/>
      <c r="I69" s="30"/>
      <c r="J69" s="30"/>
      <c r="K69" s="30"/>
    </row>
    <row r="70" spans="4:11" ht="20" customHeight="1">
      <c r="D70" s="27"/>
      <c r="E70" s="27"/>
      <c r="F70" s="30"/>
      <c r="G70" s="30"/>
      <c r="H70" s="30"/>
      <c r="I70" s="30"/>
      <c r="J70" s="30"/>
      <c r="K70" s="30"/>
    </row>
    <row r="71" spans="4:11" ht="20" customHeight="1">
      <c r="D71" s="27"/>
      <c r="E71" s="27"/>
      <c r="F71" s="30"/>
      <c r="G71" s="30"/>
      <c r="H71" s="30"/>
      <c r="I71" s="30"/>
      <c r="J71" s="30"/>
      <c r="K71" s="30"/>
    </row>
    <row r="72" spans="4:11" ht="20" customHeight="1">
      <c r="D72" s="27"/>
      <c r="E72" s="27"/>
      <c r="F72" s="30"/>
      <c r="G72" s="30"/>
      <c r="H72" s="30"/>
      <c r="I72" s="30"/>
      <c r="J72" s="30"/>
      <c r="K72" s="30"/>
    </row>
    <row r="73" spans="4:11" ht="20" customHeight="1">
      <c r="D73" s="27"/>
      <c r="E73" s="27"/>
      <c r="F73" s="30"/>
      <c r="G73" s="30"/>
      <c r="H73" s="30"/>
      <c r="I73" s="30"/>
      <c r="J73" s="30"/>
      <c r="K73" s="30"/>
    </row>
    <row r="74" spans="4:11" ht="20" customHeight="1">
      <c r="D74" s="27"/>
      <c r="E74" s="27"/>
      <c r="F74" s="30"/>
      <c r="G74" s="30"/>
      <c r="H74" s="30"/>
      <c r="I74" s="30"/>
      <c r="J74" s="30"/>
      <c r="K74" s="30"/>
    </row>
    <row r="75" spans="4:11" ht="20" customHeight="1">
      <c r="D75" s="27"/>
      <c r="E75" s="27"/>
      <c r="F75" s="30"/>
      <c r="G75" s="30"/>
      <c r="H75" s="30"/>
      <c r="I75" s="30"/>
      <c r="J75" s="30"/>
      <c r="K75" s="30"/>
    </row>
    <row r="76" spans="4:11" ht="20" customHeight="1">
      <c r="D76" s="27"/>
      <c r="E76" s="27"/>
      <c r="F76" s="30"/>
      <c r="G76" s="30"/>
      <c r="H76" s="30"/>
      <c r="I76" s="30"/>
      <c r="J76" s="30"/>
      <c r="K76" s="30"/>
    </row>
    <row r="77" spans="4:11" ht="20" customHeight="1">
      <c r="D77" s="27"/>
      <c r="E77" s="27"/>
      <c r="F77" s="30"/>
      <c r="G77" s="30"/>
      <c r="H77" s="30"/>
      <c r="I77" s="30"/>
      <c r="J77" s="30"/>
      <c r="K77" s="30"/>
    </row>
    <row r="78" spans="4:11" ht="20" customHeight="1">
      <c r="D78" s="27"/>
      <c r="E78" s="27"/>
      <c r="F78" s="30"/>
      <c r="G78" s="30"/>
      <c r="H78" s="30"/>
      <c r="I78" s="30"/>
      <c r="J78" s="30"/>
      <c r="K78" s="30"/>
    </row>
  </sheetData>
  <mergeCells count="6">
    <mergeCell ref="J4:K4"/>
    <mergeCell ref="A2:K2"/>
    <mergeCell ref="B4:C4"/>
    <mergeCell ref="D4:E4"/>
    <mergeCell ref="F4:G4"/>
    <mergeCell ref="H4:I4"/>
  </mergeCells>
  <phoneticPr fontId="2"/>
  <pageMargins left="0.25" right="0.25" top="0.75" bottom="0.75" header="0.3" footer="0.3"/>
  <pageSetup paperSize="9" scale="58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5FE12-91B5-4746-973B-F33C09597CDE}">
  <sheetPr>
    <pageSetUpPr fitToPage="1"/>
  </sheetPr>
  <dimension ref="B2:N59"/>
  <sheetViews>
    <sheetView zoomScale="80" zoomScaleNormal="80" workbookViewId="0">
      <selection activeCell="B2" sqref="B2:L2"/>
    </sheetView>
  </sheetViews>
  <sheetFormatPr baseColWidth="10" defaultColWidth="12.7109375" defaultRowHeight="20" customHeight="1"/>
  <cols>
    <col min="1" max="1" width="4.140625" style="1" customWidth="1"/>
    <col min="2" max="2" width="19.28515625" style="3" customWidth="1"/>
    <col min="3" max="3" width="10.7109375" style="3" customWidth="1"/>
    <col min="4" max="4" width="10.7109375" style="27" customWidth="1"/>
    <col min="5" max="5" width="9.28515625" style="21" customWidth="1"/>
    <col min="6" max="12" width="12.28515625" style="1" customWidth="1"/>
    <col min="13" max="13" width="12.28515625" style="2" customWidth="1"/>
    <col min="14" max="16384" width="12.7109375" style="1"/>
  </cols>
  <sheetData>
    <row r="2" spans="2:14" ht="20" customHeight="1">
      <c r="B2" s="89" t="s">
        <v>138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37"/>
    </row>
    <row r="3" spans="2:14" ht="6" customHeight="1" thickBot="1"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44"/>
    </row>
    <row r="4" spans="2:14" ht="23" customHeight="1">
      <c r="B4" s="31"/>
      <c r="C4" s="88" t="s">
        <v>98</v>
      </c>
      <c r="D4" s="88"/>
      <c r="E4" s="88" t="s">
        <v>91</v>
      </c>
      <c r="F4" s="88"/>
      <c r="G4" s="88" t="s">
        <v>92</v>
      </c>
      <c r="H4" s="88"/>
      <c r="I4" s="88" t="s">
        <v>28</v>
      </c>
      <c r="J4" s="88"/>
      <c r="K4" s="88" t="s">
        <v>97</v>
      </c>
      <c r="L4" s="88"/>
      <c r="M4" s="45"/>
    </row>
    <row r="5" spans="2:14" ht="23" customHeight="1">
      <c r="B5" s="31" t="s">
        <v>99</v>
      </c>
      <c r="C5" s="47" t="s">
        <v>93</v>
      </c>
      <c r="D5" s="5" t="s">
        <v>94</v>
      </c>
      <c r="E5" s="43" t="s">
        <v>100</v>
      </c>
      <c r="F5" s="43" t="s">
        <v>101</v>
      </c>
      <c r="G5" s="43" t="s">
        <v>100</v>
      </c>
      <c r="H5" s="43" t="s">
        <v>101</v>
      </c>
      <c r="I5" s="43" t="s">
        <v>100</v>
      </c>
      <c r="J5" s="43" t="s">
        <v>101</v>
      </c>
      <c r="K5" s="43" t="s">
        <v>100</v>
      </c>
      <c r="L5" s="43" t="s">
        <v>101</v>
      </c>
      <c r="N5" s="2"/>
    </row>
    <row r="6" spans="2:14" ht="20" customHeight="1">
      <c r="B6" s="20" t="s">
        <v>103</v>
      </c>
      <c r="C6" s="3">
        <v>6</v>
      </c>
      <c r="D6" s="48">
        <v>2</v>
      </c>
      <c r="E6" s="22">
        <v>46.015000000000001</v>
      </c>
      <c r="F6" s="22">
        <v>29.035</v>
      </c>
      <c r="G6" s="22">
        <v>32.542999999999999</v>
      </c>
      <c r="H6" s="22">
        <v>647.59199999999998</v>
      </c>
      <c r="I6" s="22">
        <v>6.2290000000000001</v>
      </c>
      <c r="J6" s="22">
        <v>1507.7809999999999</v>
      </c>
      <c r="K6" s="22">
        <v>82.861000000000004</v>
      </c>
      <c r="L6" s="22">
        <v>571.36</v>
      </c>
      <c r="N6" s="11"/>
    </row>
    <row r="7" spans="2:14" ht="20" customHeight="1">
      <c r="B7" s="9" t="s">
        <v>0</v>
      </c>
      <c r="C7" s="3">
        <v>6</v>
      </c>
      <c r="D7" s="10">
        <v>2</v>
      </c>
      <c r="E7" s="11">
        <v>145.81</v>
      </c>
      <c r="F7" s="11">
        <v>84.741</v>
      </c>
      <c r="G7" s="11">
        <v>62.094000000000001</v>
      </c>
      <c r="H7" s="11">
        <v>362.21199999999999</v>
      </c>
      <c r="I7" s="11">
        <v>21.04</v>
      </c>
      <c r="J7" s="11">
        <v>193.417</v>
      </c>
      <c r="K7" s="11">
        <v>6.298</v>
      </c>
      <c r="L7" s="11">
        <v>50.6</v>
      </c>
      <c r="N7" s="11"/>
    </row>
    <row r="8" spans="2:14" ht="20" customHeight="1">
      <c r="B8" s="9" t="s">
        <v>1</v>
      </c>
      <c r="C8" s="3">
        <v>2</v>
      </c>
      <c r="D8" s="10">
        <v>2</v>
      </c>
      <c r="E8" s="11">
        <v>18.18</v>
      </c>
      <c r="F8" s="11">
        <v>23.521999999999998</v>
      </c>
      <c r="G8" s="11">
        <v>108.869</v>
      </c>
      <c r="H8" s="11">
        <v>300.62299999999999</v>
      </c>
      <c r="I8" s="11">
        <v>55.515000000000001</v>
      </c>
      <c r="J8" s="11">
        <v>577.43700000000001</v>
      </c>
      <c r="K8" s="11">
        <v>0.35199999999999998</v>
      </c>
      <c r="L8" s="11">
        <v>3029.5279999999998</v>
      </c>
      <c r="N8" s="11"/>
    </row>
    <row r="9" spans="2:14" ht="20" customHeight="1">
      <c r="B9" s="9" t="s">
        <v>2</v>
      </c>
      <c r="C9" s="3">
        <v>3</v>
      </c>
      <c r="D9" s="10">
        <v>2</v>
      </c>
      <c r="E9" s="11">
        <v>9.9659999999999993</v>
      </c>
      <c r="F9" s="11">
        <v>16.908000000000001</v>
      </c>
      <c r="G9" s="11">
        <v>69.244</v>
      </c>
      <c r="H9" s="11">
        <v>184.024</v>
      </c>
      <c r="I9" s="11">
        <v>15.49</v>
      </c>
      <c r="J9" s="11">
        <v>165.917</v>
      </c>
      <c r="K9" s="11">
        <v>0.129</v>
      </c>
      <c r="L9" s="11">
        <v>816.08500000000004</v>
      </c>
      <c r="N9" s="11"/>
    </row>
    <row r="10" spans="2:14" ht="20" customHeight="1">
      <c r="B10" s="9" t="s">
        <v>3</v>
      </c>
      <c r="C10" s="3">
        <v>2</v>
      </c>
      <c r="D10" s="10">
        <v>2</v>
      </c>
      <c r="E10" s="11">
        <v>28.238</v>
      </c>
      <c r="F10" s="11">
        <v>12.78</v>
      </c>
      <c r="G10" s="11">
        <v>79.2</v>
      </c>
      <c r="H10" s="11">
        <v>164.738</v>
      </c>
      <c r="I10" s="11">
        <v>103.95</v>
      </c>
      <c r="J10" s="11">
        <v>292.642</v>
      </c>
      <c r="K10" s="11">
        <v>50.161999999999999</v>
      </c>
      <c r="L10" s="11">
        <v>94.527000000000001</v>
      </c>
      <c r="N10" s="11"/>
    </row>
    <row r="11" spans="2:14" ht="20" customHeight="1">
      <c r="B11" s="9" t="s">
        <v>4</v>
      </c>
      <c r="C11" s="3">
        <v>5</v>
      </c>
      <c r="D11" s="10">
        <v>2</v>
      </c>
      <c r="E11" s="11">
        <v>34.828000000000003</v>
      </c>
      <c r="F11" s="11">
        <v>7.43</v>
      </c>
      <c r="G11" s="11">
        <v>28.641999999999999</v>
      </c>
      <c r="H11" s="11">
        <v>157.17400000000001</v>
      </c>
      <c r="I11" s="11">
        <v>23.501999999999999</v>
      </c>
      <c r="J11" s="11">
        <v>183.273</v>
      </c>
      <c r="K11" s="11">
        <v>0.39900000000000002</v>
      </c>
      <c r="L11" s="11">
        <v>32.49</v>
      </c>
      <c r="N11" s="11"/>
    </row>
    <row r="12" spans="2:14" ht="20" customHeight="1">
      <c r="B12" s="9" t="s">
        <v>29</v>
      </c>
      <c r="C12" s="3">
        <v>4</v>
      </c>
      <c r="D12" s="10">
        <v>2</v>
      </c>
      <c r="E12" s="11">
        <v>36.037999999999997</v>
      </c>
      <c r="F12" s="11">
        <v>78.463999999999999</v>
      </c>
      <c r="G12" s="11">
        <v>49.136000000000003</v>
      </c>
      <c r="H12" s="11">
        <v>141.99700000000001</v>
      </c>
      <c r="I12" s="11">
        <v>116.489</v>
      </c>
      <c r="J12" s="11">
        <v>116.553</v>
      </c>
      <c r="K12" s="11">
        <v>591.70699999999999</v>
      </c>
      <c r="L12" s="11">
        <v>12.500999999999999</v>
      </c>
      <c r="N12" s="11"/>
    </row>
    <row r="13" spans="2:14" ht="20" customHeight="1">
      <c r="B13" s="23" t="s">
        <v>102</v>
      </c>
      <c r="C13" s="49">
        <v>5</v>
      </c>
      <c r="D13" s="50">
        <v>2</v>
      </c>
      <c r="E13" s="24">
        <v>0.41499999999999998</v>
      </c>
      <c r="F13" s="24">
        <v>0.35699999999999998</v>
      </c>
      <c r="G13" s="24">
        <v>1.64</v>
      </c>
      <c r="H13" s="24">
        <v>116.295</v>
      </c>
      <c r="I13" s="24">
        <v>0.38900000000000001</v>
      </c>
      <c r="J13" s="24">
        <v>172.97200000000001</v>
      </c>
      <c r="K13" s="24">
        <v>0.46899999999999997</v>
      </c>
      <c r="L13" s="24">
        <v>28.07</v>
      </c>
      <c r="N13" s="11"/>
    </row>
    <row r="14" spans="2:14" ht="20" customHeight="1">
      <c r="B14" s="4" t="s">
        <v>30</v>
      </c>
      <c r="C14" s="3">
        <v>4</v>
      </c>
      <c r="D14" s="15">
        <v>2</v>
      </c>
      <c r="E14" s="16">
        <v>21.625</v>
      </c>
      <c r="F14" s="16">
        <v>49.917000000000002</v>
      </c>
      <c r="G14" s="16">
        <v>20.158000000000001</v>
      </c>
      <c r="H14" s="16">
        <v>100.863</v>
      </c>
      <c r="I14" s="16">
        <v>52.554000000000002</v>
      </c>
      <c r="J14" s="16">
        <v>117.596</v>
      </c>
      <c r="K14" s="16">
        <v>2.4390000000000001</v>
      </c>
      <c r="L14" s="16">
        <v>37.100999999999999</v>
      </c>
      <c r="N14" s="16"/>
    </row>
    <row r="15" spans="2:14" ht="20" customHeight="1">
      <c r="B15" s="4" t="s">
        <v>5</v>
      </c>
      <c r="C15" s="3">
        <v>7</v>
      </c>
      <c r="D15" s="15">
        <v>2</v>
      </c>
      <c r="E15" s="16">
        <v>62.029000000000003</v>
      </c>
      <c r="F15" s="16">
        <v>57.448999999999998</v>
      </c>
      <c r="G15" s="16">
        <v>35.732999999999997</v>
      </c>
      <c r="H15" s="16">
        <v>98.698999999999998</v>
      </c>
      <c r="I15" s="16">
        <v>53.514000000000003</v>
      </c>
      <c r="J15" s="16">
        <v>84.028000000000006</v>
      </c>
      <c r="K15" s="16">
        <v>3.46</v>
      </c>
      <c r="L15" s="16">
        <v>5.992</v>
      </c>
      <c r="N15" s="16"/>
    </row>
    <row r="16" spans="2:14" ht="20" customHeight="1">
      <c r="B16" s="4" t="s">
        <v>6</v>
      </c>
      <c r="C16" s="3">
        <v>5</v>
      </c>
      <c r="D16" s="15">
        <v>2</v>
      </c>
      <c r="E16" s="16">
        <v>41.890999999999998</v>
      </c>
      <c r="F16" s="16">
        <v>28.791</v>
      </c>
      <c r="G16" s="16">
        <v>40.512999999999998</v>
      </c>
      <c r="H16" s="16">
        <v>98.12</v>
      </c>
      <c r="I16" s="16">
        <v>44.116999999999997</v>
      </c>
      <c r="J16" s="16">
        <v>140.96299999999999</v>
      </c>
      <c r="K16" s="16">
        <v>25.849</v>
      </c>
      <c r="L16" s="16">
        <v>114.51600000000001</v>
      </c>
      <c r="N16" s="16"/>
    </row>
    <row r="17" spans="2:14" ht="20" customHeight="1">
      <c r="B17" s="4" t="s">
        <v>7</v>
      </c>
      <c r="C17" s="3">
        <v>5</v>
      </c>
      <c r="D17" s="15">
        <v>2</v>
      </c>
      <c r="E17" s="16">
        <v>48.308</v>
      </c>
      <c r="F17" s="16">
        <v>38.094999999999999</v>
      </c>
      <c r="G17" s="16">
        <v>40.484000000000002</v>
      </c>
      <c r="H17" s="16">
        <v>95.861000000000004</v>
      </c>
      <c r="I17" s="16">
        <v>42.777000000000001</v>
      </c>
      <c r="J17" s="16">
        <v>86.869</v>
      </c>
      <c r="K17" s="16">
        <v>44.356999999999999</v>
      </c>
      <c r="L17" s="16">
        <v>166.19900000000001</v>
      </c>
      <c r="N17" s="16"/>
    </row>
    <row r="18" spans="2:14" ht="20" customHeight="1">
      <c r="B18" s="4" t="s">
        <v>8</v>
      </c>
      <c r="C18" s="3">
        <v>4</v>
      </c>
      <c r="D18" s="15">
        <v>2</v>
      </c>
      <c r="E18" s="16">
        <v>11.717000000000001</v>
      </c>
      <c r="F18" s="16">
        <v>6.6349999999999998</v>
      </c>
      <c r="G18" s="16">
        <v>26.913</v>
      </c>
      <c r="H18" s="16">
        <v>84.831999999999994</v>
      </c>
      <c r="I18" s="16">
        <v>96.525999999999996</v>
      </c>
      <c r="J18" s="16">
        <v>140.62200000000001</v>
      </c>
      <c r="K18" s="16">
        <v>36.674999999999997</v>
      </c>
      <c r="L18" s="16">
        <v>135.73099999999999</v>
      </c>
      <c r="N18" s="16"/>
    </row>
    <row r="19" spans="2:14" ht="20" customHeight="1">
      <c r="B19" s="4" t="s">
        <v>31</v>
      </c>
      <c r="C19" s="3">
        <v>2</v>
      </c>
      <c r="D19" s="15">
        <v>2</v>
      </c>
      <c r="E19" s="16">
        <v>13.548999999999999</v>
      </c>
      <c r="F19" s="16">
        <v>41.825000000000003</v>
      </c>
      <c r="G19" s="16">
        <v>28.216999999999999</v>
      </c>
      <c r="H19" s="16">
        <v>73.945999999999998</v>
      </c>
      <c r="I19" s="16">
        <v>25.44</v>
      </c>
      <c r="J19" s="16">
        <v>64.893000000000001</v>
      </c>
      <c r="K19" s="16">
        <v>12.913</v>
      </c>
      <c r="L19" s="16">
        <v>47.981999999999999</v>
      </c>
      <c r="N19" s="16"/>
    </row>
    <row r="20" spans="2:14" ht="20" customHeight="1">
      <c r="B20" s="4" t="s">
        <v>9</v>
      </c>
      <c r="C20" s="3">
        <v>4</v>
      </c>
      <c r="D20" s="15">
        <v>2</v>
      </c>
      <c r="E20" s="16">
        <v>22.489000000000001</v>
      </c>
      <c r="F20" s="16">
        <v>14.349</v>
      </c>
      <c r="G20" s="16">
        <v>10.805</v>
      </c>
      <c r="H20" s="16">
        <v>62.091000000000001</v>
      </c>
      <c r="I20" s="16">
        <v>19.791</v>
      </c>
      <c r="J20" s="16">
        <v>74.870999999999995</v>
      </c>
      <c r="K20" s="16">
        <v>0.23499999999999999</v>
      </c>
      <c r="L20" s="16">
        <v>11.082000000000001</v>
      </c>
      <c r="N20" s="16"/>
    </row>
    <row r="21" spans="2:14" ht="20" customHeight="1">
      <c r="B21" s="4" t="s">
        <v>10</v>
      </c>
      <c r="C21" s="3">
        <v>2</v>
      </c>
      <c r="D21" s="15">
        <v>2</v>
      </c>
      <c r="E21" s="16">
        <v>2.9609999999999999</v>
      </c>
      <c r="F21" s="16">
        <v>2.14</v>
      </c>
      <c r="G21" s="16">
        <v>11.18</v>
      </c>
      <c r="H21" s="16">
        <v>62.006</v>
      </c>
      <c r="I21" s="16">
        <v>7.0339999999999998</v>
      </c>
      <c r="J21" s="16">
        <v>77.010999999999996</v>
      </c>
      <c r="K21" s="16">
        <v>2.827</v>
      </c>
      <c r="L21" s="16">
        <v>28.626000000000001</v>
      </c>
      <c r="N21" s="16"/>
    </row>
    <row r="22" spans="2:14" ht="20" customHeight="1">
      <c r="B22" s="4" t="s">
        <v>11</v>
      </c>
      <c r="C22" s="3">
        <v>5</v>
      </c>
      <c r="D22" s="15">
        <v>2</v>
      </c>
      <c r="E22" s="16">
        <v>11.981999999999999</v>
      </c>
      <c r="F22" s="16">
        <v>23.44</v>
      </c>
      <c r="G22" s="16">
        <v>14.815</v>
      </c>
      <c r="H22" s="16">
        <v>58.807000000000002</v>
      </c>
      <c r="I22" s="16">
        <v>12.420999999999999</v>
      </c>
      <c r="J22" s="16">
        <v>51.789000000000001</v>
      </c>
      <c r="K22" s="16">
        <v>1.9470000000000001</v>
      </c>
      <c r="L22" s="16">
        <v>24.341000000000001</v>
      </c>
      <c r="N22" s="16"/>
    </row>
    <row r="23" spans="2:14" ht="20" customHeight="1">
      <c r="B23" s="4" t="s">
        <v>32</v>
      </c>
      <c r="C23" s="3">
        <v>5</v>
      </c>
      <c r="D23" s="15">
        <v>2</v>
      </c>
      <c r="E23" s="16">
        <v>21.683</v>
      </c>
      <c r="F23" s="16">
        <v>32.215000000000003</v>
      </c>
      <c r="G23" s="16">
        <v>14.973000000000001</v>
      </c>
      <c r="H23" s="16">
        <v>57.857999999999997</v>
      </c>
      <c r="I23" s="16">
        <v>11.534000000000001</v>
      </c>
      <c r="J23" s="16">
        <v>68.332999999999998</v>
      </c>
      <c r="K23" s="16">
        <v>1.865</v>
      </c>
      <c r="L23" s="16">
        <v>39.161999999999999</v>
      </c>
      <c r="N23" s="16"/>
    </row>
    <row r="24" spans="2:14" ht="20" customHeight="1">
      <c r="B24" s="25" t="s">
        <v>12</v>
      </c>
      <c r="C24" s="49">
        <v>5</v>
      </c>
      <c r="D24" s="51">
        <v>2</v>
      </c>
      <c r="E24" s="26">
        <v>1.9239999999999999</v>
      </c>
      <c r="F24" s="26">
        <v>2.4260000000000002</v>
      </c>
      <c r="G24" s="26">
        <v>1.2350000000000001</v>
      </c>
      <c r="H24" s="26">
        <v>55.408999999999999</v>
      </c>
      <c r="I24" s="26">
        <v>0.1</v>
      </c>
      <c r="J24" s="26">
        <v>33.732999999999997</v>
      </c>
      <c r="K24" s="26">
        <v>0.88</v>
      </c>
      <c r="L24" s="26">
        <v>173.23500000000001</v>
      </c>
      <c r="N24" s="16"/>
    </row>
    <row r="25" spans="2:14" ht="20" customHeight="1">
      <c r="B25" s="4" t="s">
        <v>13</v>
      </c>
      <c r="C25" s="3">
        <v>4</v>
      </c>
      <c r="D25" s="15">
        <v>2</v>
      </c>
      <c r="E25" s="16">
        <v>18.594999999999999</v>
      </c>
      <c r="F25" s="16">
        <v>18.956</v>
      </c>
      <c r="G25" s="16">
        <v>14.627000000000001</v>
      </c>
      <c r="H25" s="16">
        <v>49.628999999999998</v>
      </c>
      <c r="I25" s="16">
        <v>37.951000000000001</v>
      </c>
      <c r="J25" s="16">
        <v>58.216999999999999</v>
      </c>
      <c r="K25" s="16">
        <v>1.7829999999999999</v>
      </c>
      <c r="L25" s="16">
        <v>3.0289999999999999</v>
      </c>
      <c r="N25" s="16"/>
    </row>
    <row r="26" spans="2:14" ht="20" customHeight="1">
      <c r="B26" s="4" t="s">
        <v>14</v>
      </c>
      <c r="C26" s="3">
        <v>1</v>
      </c>
      <c r="D26" s="15">
        <v>2</v>
      </c>
      <c r="E26" s="16">
        <v>7.3849999999999998</v>
      </c>
      <c r="F26" s="16">
        <v>4.28</v>
      </c>
      <c r="G26" s="16">
        <v>24.048999999999999</v>
      </c>
      <c r="H26" s="16">
        <v>49.591000000000001</v>
      </c>
      <c r="I26" s="16">
        <v>70.805999999999997</v>
      </c>
      <c r="J26" s="16">
        <v>106.742</v>
      </c>
      <c r="K26" s="16">
        <v>19.867999999999999</v>
      </c>
      <c r="L26" s="16">
        <v>97.316999999999993</v>
      </c>
      <c r="N26" s="16"/>
    </row>
    <row r="27" spans="2:14" ht="20" customHeight="1">
      <c r="B27" s="4" t="s">
        <v>15</v>
      </c>
      <c r="C27" s="3">
        <v>2</v>
      </c>
      <c r="D27" s="15">
        <v>2</v>
      </c>
      <c r="E27" s="16">
        <v>12.685</v>
      </c>
      <c r="F27" s="16">
        <v>21.962</v>
      </c>
      <c r="G27" s="16">
        <v>22.834</v>
      </c>
      <c r="H27" s="16">
        <v>48.253</v>
      </c>
      <c r="I27" s="16">
        <v>30.31</v>
      </c>
      <c r="J27" s="16">
        <v>67.863</v>
      </c>
      <c r="K27" s="16">
        <v>15.352</v>
      </c>
      <c r="L27" s="16">
        <v>45.634</v>
      </c>
      <c r="N27" s="16"/>
    </row>
    <row r="28" spans="2:14" ht="20" customHeight="1">
      <c r="B28" s="4" t="s">
        <v>16</v>
      </c>
      <c r="C28" s="3">
        <v>4</v>
      </c>
      <c r="D28" s="15">
        <v>2</v>
      </c>
      <c r="E28" s="16">
        <v>18.779</v>
      </c>
      <c r="F28" s="16">
        <v>24.276</v>
      </c>
      <c r="G28" s="16">
        <v>17.184999999999999</v>
      </c>
      <c r="H28" s="16">
        <v>45.064</v>
      </c>
      <c r="I28" s="16">
        <v>31.225000000000001</v>
      </c>
      <c r="J28" s="16">
        <v>40.851999999999997</v>
      </c>
      <c r="K28" s="16">
        <v>1.5009999999999999</v>
      </c>
      <c r="L28" s="16">
        <v>33.008000000000003</v>
      </c>
      <c r="N28" s="16"/>
    </row>
    <row r="29" spans="2:14" ht="20" customHeight="1">
      <c r="B29" s="4" t="s">
        <v>17</v>
      </c>
      <c r="C29" s="3">
        <v>4</v>
      </c>
      <c r="D29" s="15">
        <v>2</v>
      </c>
      <c r="E29" s="16">
        <v>24.01</v>
      </c>
      <c r="F29" s="16">
        <v>16.591999999999999</v>
      </c>
      <c r="G29" s="16">
        <v>17.936</v>
      </c>
      <c r="H29" s="16">
        <v>39.664000000000001</v>
      </c>
      <c r="I29" s="16">
        <v>84.92</v>
      </c>
      <c r="J29" s="16">
        <v>51.097999999999999</v>
      </c>
      <c r="K29" s="16">
        <v>312.81799999999998</v>
      </c>
      <c r="L29" s="16">
        <v>14.112</v>
      </c>
      <c r="N29" s="16"/>
    </row>
    <row r="30" spans="2:14" ht="20" customHeight="1">
      <c r="B30" s="4" t="s">
        <v>18</v>
      </c>
      <c r="C30" s="3">
        <v>5</v>
      </c>
      <c r="D30" s="15">
        <v>2</v>
      </c>
      <c r="E30" s="16">
        <v>0.876</v>
      </c>
      <c r="F30" s="16">
        <v>0.36699999999999999</v>
      </c>
      <c r="G30" s="16">
        <v>1.1359999999999999</v>
      </c>
      <c r="H30" s="16">
        <v>39.17</v>
      </c>
      <c r="I30" s="16">
        <v>1.919</v>
      </c>
      <c r="J30" s="16">
        <v>90.123999999999995</v>
      </c>
      <c r="K30" s="16">
        <v>16.771999999999998</v>
      </c>
      <c r="L30" s="16">
        <v>13.24</v>
      </c>
      <c r="N30" s="16"/>
    </row>
    <row r="31" spans="2:14" ht="20" customHeight="1">
      <c r="B31" s="4" t="s">
        <v>33</v>
      </c>
      <c r="C31" s="3">
        <v>6</v>
      </c>
      <c r="D31" s="15">
        <v>2</v>
      </c>
      <c r="E31" s="16">
        <v>6.2789999999999999</v>
      </c>
      <c r="F31" s="16">
        <v>17.05</v>
      </c>
      <c r="G31" s="16">
        <v>4.83</v>
      </c>
      <c r="H31" s="16">
        <v>38.951999999999998</v>
      </c>
      <c r="I31" s="16">
        <v>0.94199999999999995</v>
      </c>
      <c r="J31" s="16">
        <v>28.532</v>
      </c>
      <c r="K31" s="16">
        <v>1.665</v>
      </c>
      <c r="L31" s="16">
        <v>7.5739999999999998</v>
      </c>
      <c r="N31" s="16"/>
    </row>
    <row r="32" spans="2:14" ht="20" customHeight="1">
      <c r="B32" s="4" t="s">
        <v>34</v>
      </c>
      <c r="C32" s="3">
        <v>8</v>
      </c>
      <c r="D32" s="15">
        <v>2</v>
      </c>
      <c r="E32" s="16">
        <v>13.249000000000001</v>
      </c>
      <c r="F32" s="16">
        <v>12.576000000000001</v>
      </c>
      <c r="G32" s="16">
        <v>2.153</v>
      </c>
      <c r="H32" s="16">
        <v>36.417999999999999</v>
      </c>
      <c r="I32" s="16">
        <v>1.385</v>
      </c>
      <c r="J32" s="16">
        <v>51.079000000000001</v>
      </c>
      <c r="K32" s="16">
        <v>1.712</v>
      </c>
      <c r="L32" s="16">
        <v>13.019</v>
      </c>
      <c r="N32" s="16"/>
    </row>
    <row r="33" spans="2:14" ht="20" customHeight="1">
      <c r="B33" s="4" t="s">
        <v>19</v>
      </c>
      <c r="C33" s="3">
        <v>2</v>
      </c>
      <c r="D33" s="15">
        <v>2</v>
      </c>
      <c r="E33" s="16">
        <v>1.74</v>
      </c>
      <c r="F33" s="16">
        <v>2.222</v>
      </c>
      <c r="G33" s="16">
        <v>16.010000000000002</v>
      </c>
      <c r="H33" s="16">
        <v>36.360999999999997</v>
      </c>
      <c r="I33" s="16">
        <v>14.25</v>
      </c>
      <c r="J33" s="16">
        <v>48.064</v>
      </c>
      <c r="K33" s="16">
        <v>9.3010000000000002</v>
      </c>
      <c r="L33" s="16">
        <v>15.473000000000001</v>
      </c>
      <c r="N33" s="16"/>
    </row>
    <row r="34" spans="2:14" ht="20" customHeight="1">
      <c r="B34" s="4" t="s">
        <v>35</v>
      </c>
      <c r="C34" s="3">
        <v>4</v>
      </c>
      <c r="D34" s="15">
        <v>2</v>
      </c>
      <c r="E34" s="16">
        <v>9.4589999999999996</v>
      </c>
      <c r="F34" s="16">
        <v>18.170999999999999</v>
      </c>
      <c r="G34" s="16">
        <v>7.1109999999999998</v>
      </c>
      <c r="H34" s="16">
        <v>34.871000000000002</v>
      </c>
      <c r="I34" s="16">
        <v>16.422999999999998</v>
      </c>
      <c r="J34" s="16">
        <v>29.86</v>
      </c>
      <c r="K34" s="16">
        <v>3.448</v>
      </c>
      <c r="L34" s="16">
        <v>2.4830000000000001</v>
      </c>
      <c r="N34" s="16"/>
    </row>
    <row r="35" spans="2:14" ht="20" customHeight="1">
      <c r="B35" s="4" t="s">
        <v>20</v>
      </c>
      <c r="C35" s="3">
        <v>1</v>
      </c>
      <c r="D35" s="15">
        <v>2</v>
      </c>
      <c r="E35" s="16">
        <v>3.8130000000000002</v>
      </c>
      <c r="F35" s="16">
        <v>3.149</v>
      </c>
      <c r="G35" s="16">
        <v>9.2149999999999999</v>
      </c>
      <c r="H35" s="16">
        <v>33.360999999999997</v>
      </c>
      <c r="I35" s="16">
        <v>24.218</v>
      </c>
      <c r="J35" s="16">
        <v>61.776000000000003</v>
      </c>
      <c r="K35" s="16">
        <v>13.147</v>
      </c>
      <c r="L35" s="16">
        <v>18.138000000000002</v>
      </c>
      <c r="N35" s="16"/>
    </row>
    <row r="36" spans="2:14" ht="20" customHeight="1">
      <c r="B36" s="4" t="s">
        <v>21</v>
      </c>
      <c r="C36" s="3">
        <v>5</v>
      </c>
      <c r="D36" s="15">
        <v>2</v>
      </c>
      <c r="E36" s="16">
        <v>2.5579999999999998</v>
      </c>
      <c r="F36" s="16">
        <v>5.9009999999999998</v>
      </c>
      <c r="G36" s="16">
        <v>3.536</v>
      </c>
      <c r="H36" s="16">
        <v>33.276000000000003</v>
      </c>
      <c r="I36" s="16">
        <v>7.75</v>
      </c>
      <c r="J36" s="16">
        <v>47.575000000000003</v>
      </c>
      <c r="K36" s="16">
        <v>19.984999999999999</v>
      </c>
      <c r="L36" s="16">
        <v>44.588999999999999</v>
      </c>
      <c r="N36" s="16"/>
    </row>
    <row r="37" spans="2:14" ht="20" customHeight="1">
      <c r="B37" s="4" t="s">
        <v>22</v>
      </c>
      <c r="C37" s="3">
        <v>2</v>
      </c>
      <c r="D37" s="15">
        <v>2</v>
      </c>
      <c r="E37" s="16">
        <v>0.46100000000000002</v>
      </c>
      <c r="F37" s="16">
        <v>0.90700000000000003</v>
      </c>
      <c r="G37" s="16">
        <v>3.8809999999999998</v>
      </c>
      <c r="H37" s="16">
        <v>32.298000000000002</v>
      </c>
      <c r="I37" s="16">
        <v>1.032</v>
      </c>
      <c r="J37" s="16">
        <v>97.013000000000005</v>
      </c>
      <c r="K37" s="16">
        <v>2.9670000000000001</v>
      </c>
      <c r="L37" s="16">
        <v>56.246000000000002</v>
      </c>
      <c r="N37" s="16"/>
    </row>
    <row r="38" spans="2:14" ht="20" customHeight="1">
      <c r="B38" s="4" t="s">
        <v>36</v>
      </c>
      <c r="C38" s="3">
        <v>7</v>
      </c>
      <c r="D38" s="15">
        <v>2</v>
      </c>
      <c r="E38" s="16">
        <v>27.707999999999998</v>
      </c>
      <c r="F38" s="16">
        <v>8.6929999999999996</v>
      </c>
      <c r="G38" s="16">
        <v>10.468999999999999</v>
      </c>
      <c r="H38" s="16">
        <v>32.128</v>
      </c>
      <c r="I38" s="16">
        <v>22.552</v>
      </c>
      <c r="J38" s="16">
        <v>24.234999999999999</v>
      </c>
      <c r="K38" s="16">
        <v>1.278</v>
      </c>
      <c r="L38" s="16">
        <v>0.65200000000000002</v>
      </c>
      <c r="N38" s="28"/>
    </row>
    <row r="39" spans="2:14" ht="20" customHeight="1">
      <c r="B39" s="4" t="s">
        <v>23</v>
      </c>
      <c r="C39" s="3">
        <v>5</v>
      </c>
      <c r="D39" s="15">
        <v>2</v>
      </c>
      <c r="E39" s="16">
        <v>3.6520000000000001</v>
      </c>
      <c r="F39" s="16">
        <v>7.0519999999999996</v>
      </c>
      <c r="G39" s="16">
        <v>4.9189999999999996</v>
      </c>
      <c r="H39" s="16">
        <v>30.068000000000001</v>
      </c>
      <c r="I39" s="16">
        <v>8.2479999999999993</v>
      </c>
      <c r="J39" s="16">
        <v>53.762999999999998</v>
      </c>
      <c r="K39" s="16">
        <v>1.6890000000000001</v>
      </c>
      <c r="L39" s="16">
        <v>34.195999999999998</v>
      </c>
      <c r="N39" s="28"/>
    </row>
    <row r="40" spans="2:14" ht="20" customHeight="1">
      <c r="B40" s="4" t="s">
        <v>24</v>
      </c>
      <c r="C40" s="3">
        <v>8</v>
      </c>
      <c r="D40" s="15">
        <v>2</v>
      </c>
      <c r="E40" s="16">
        <v>45.52</v>
      </c>
      <c r="F40" s="16">
        <v>0</v>
      </c>
      <c r="G40" s="16">
        <v>0</v>
      </c>
      <c r="H40" s="16">
        <v>27.277999999999999</v>
      </c>
      <c r="I40" s="16">
        <v>0</v>
      </c>
      <c r="J40" s="16">
        <v>37.21</v>
      </c>
      <c r="K40" s="16">
        <v>46.396999999999998</v>
      </c>
      <c r="L40" s="16">
        <v>0</v>
      </c>
      <c r="N40" s="16"/>
    </row>
    <row r="41" spans="2:14" ht="20" customHeight="1">
      <c r="B41" s="4" t="s">
        <v>25</v>
      </c>
      <c r="C41" s="3">
        <v>6</v>
      </c>
      <c r="D41" s="15">
        <v>2</v>
      </c>
      <c r="E41" s="16">
        <v>5.3689999999999998</v>
      </c>
      <c r="F41" s="16">
        <v>2.456</v>
      </c>
      <c r="G41" s="16">
        <v>4.79</v>
      </c>
      <c r="H41" s="16">
        <v>26.262</v>
      </c>
      <c r="I41" s="16">
        <v>0.77</v>
      </c>
      <c r="J41" s="16">
        <v>63.667000000000002</v>
      </c>
      <c r="K41" s="16">
        <v>9.4E-2</v>
      </c>
      <c r="L41" s="16">
        <v>26.248999999999999</v>
      </c>
      <c r="N41" s="16"/>
    </row>
    <row r="42" spans="2:14" ht="20" customHeight="1">
      <c r="B42" s="4" t="s">
        <v>37</v>
      </c>
      <c r="C42" s="3">
        <v>4</v>
      </c>
      <c r="D42" s="15">
        <v>2</v>
      </c>
      <c r="E42" s="16">
        <v>4.5279999999999996</v>
      </c>
      <c r="F42" s="16">
        <v>10.895</v>
      </c>
      <c r="G42" s="16">
        <v>4.3849999999999998</v>
      </c>
      <c r="H42" s="16">
        <v>24.856999999999999</v>
      </c>
      <c r="I42" s="16">
        <v>13.308</v>
      </c>
      <c r="J42" s="16">
        <v>42.457000000000001</v>
      </c>
      <c r="K42" s="16">
        <v>22.306999999999999</v>
      </c>
      <c r="L42" s="16">
        <v>9.9220000000000006</v>
      </c>
      <c r="N42" s="16"/>
    </row>
    <row r="43" spans="2:14" ht="20" customHeight="1">
      <c r="B43" s="4" t="s">
        <v>26</v>
      </c>
      <c r="C43" s="3">
        <v>7</v>
      </c>
      <c r="D43" s="15">
        <v>2</v>
      </c>
      <c r="E43" s="16">
        <v>15.587999999999999</v>
      </c>
      <c r="F43" s="16">
        <v>7.6029999999999998</v>
      </c>
      <c r="G43" s="16">
        <v>5.2050000000000001</v>
      </c>
      <c r="H43" s="16">
        <v>23.652000000000001</v>
      </c>
      <c r="I43" s="16">
        <v>17.835000000000001</v>
      </c>
      <c r="J43" s="16">
        <v>34.167000000000002</v>
      </c>
      <c r="K43" s="16">
        <v>0</v>
      </c>
      <c r="L43" s="16">
        <v>0.82399999999999995</v>
      </c>
      <c r="N43" s="16"/>
    </row>
    <row r="44" spans="2:14" ht="20" customHeight="1">
      <c r="B44" s="4" t="s">
        <v>38</v>
      </c>
      <c r="C44" s="3">
        <v>8</v>
      </c>
      <c r="D44" s="15">
        <v>2</v>
      </c>
      <c r="E44" s="16">
        <v>14.252000000000001</v>
      </c>
      <c r="F44" s="16">
        <v>10.63</v>
      </c>
      <c r="G44" s="16">
        <v>6.133</v>
      </c>
      <c r="H44" s="16">
        <v>19.751000000000001</v>
      </c>
      <c r="I44" s="16">
        <v>4.2729999999999997</v>
      </c>
      <c r="J44" s="16">
        <v>31.242999999999999</v>
      </c>
      <c r="K44" s="16">
        <v>7.0019999999999998</v>
      </c>
      <c r="L44" s="16">
        <v>3.0289999999999999</v>
      </c>
      <c r="N44" s="16"/>
    </row>
    <row r="45" spans="2:14" ht="20" customHeight="1">
      <c r="B45" s="4" t="s">
        <v>27</v>
      </c>
      <c r="C45" s="3">
        <v>4</v>
      </c>
      <c r="D45" s="15">
        <v>2</v>
      </c>
      <c r="E45" s="16">
        <v>1.2789999999999999</v>
      </c>
      <c r="F45" s="16">
        <v>1.121</v>
      </c>
      <c r="G45" s="16">
        <v>3.052</v>
      </c>
      <c r="H45" s="16">
        <v>11.551</v>
      </c>
      <c r="I45" s="16">
        <v>62.631</v>
      </c>
      <c r="J45" s="16">
        <v>17.216999999999999</v>
      </c>
      <c r="K45" s="16">
        <v>1325.9010000000001</v>
      </c>
      <c r="L45" s="16">
        <v>15.885</v>
      </c>
      <c r="N45" s="16"/>
    </row>
    <row r="46" spans="2:14" ht="7" customHeight="1" thickBot="1">
      <c r="B46" s="36"/>
      <c r="C46" s="36"/>
      <c r="D46" s="41"/>
      <c r="E46" s="46"/>
      <c r="F46" s="42"/>
      <c r="G46" s="42"/>
      <c r="H46" s="42"/>
      <c r="I46" s="42"/>
      <c r="J46" s="42"/>
      <c r="K46" s="42"/>
      <c r="L46" s="42"/>
      <c r="M46" s="11"/>
    </row>
    <row r="47" spans="2:14" ht="20" customHeight="1">
      <c r="B47" s="4"/>
      <c r="C47" s="4"/>
      <c r="D47" s="15"/>
      <c r="E47" s="29"/>
      <c r="F47" s="16"/>
      <c r="G47" s="16"/>
      <c r="H47" s="16"/>
      <c r="I47" s="16"/>
      <c r="J47" s="16"/>
      <c r="K47" s="16"/>
      <c r="L47" s="16"/>
      <c r="M47" s="11"/>
    </row>
    <row r="48" spans="2:14" ht="20" customHeight="1">
      <c r="B48" s="4"/>
      <c r="C48" s="4"/>
      <c r="D48" s="15"/>
      <c r="E48" s="29"/>
      <c r="F48" s="16"/>
      <c r="G48" s="16"/>
      <c r="H48" s="16"/>
      <c r="I48" s="16"/>
      <c r="J48" s="16"/>
      <c r="K48" s="16"/>
      <c r="L48" s="16"/>
      <c r="M48" s="11"/>
    </row>
    <row r="49" spans="2:13" ht="20" customHeight="1">
      <c r="B49" s="4"/>
      <c r="C49" s="4"/>
      <c r="D49" s="15"/>
      <c r="E49" s="29"/>
      <c r="F49" s="16"/>
      <c r="G49" s="16"/>
      <c r="H49" s="16"/>
      <c r="I49" s="16"/>
      <c r="J49" s="16"/>
      <c r="K49" s="16"/>
      <c r="L49" s="16"/>
      <c r="M49" s="11"/>
    </row>
    <row r="50" spans="2:13" ht="20" customHeight="1">
      <c r="B50" s="4"/>
      <c r="C50" s="4"/>
      <c r="D50" s="15"/>
      <c r="E50" s="29"/>
      <c r="F50" s="16"/>
      <c r="G50" s="16"/>
      <c r="H50" s="16"/>
      <c r="I50" s="16"/>
      <c r="J50" s="16"/>
      <c r="K50" s="16"/>
      <c r="L50" s="16"/>
      <c r="M50" s="11"/>
    </row>
    <row r="51" spans="2:13" ht="20" customHeight="1">
      <c r="B51" s="4"/>
      <c r="C51" s="4"/>
      <c r="D51" s="15"/>
      <c r="E51" s="29"/>
      <c r="F51" s="16"/>
      <c r="G51" s="16"/>
      <c r="H51" s="16"/>
      <c r="I51" s="16"/>
      <c r="J51" s="16"/>
      <c r="K51" s="16"/>
      <c r="L51" s="16"/>
      <c r="M51" s="11"/>
    </row>
    <row r="52" spans="2:13" ht="20" customHeight="1">
      <c r="B52" s="4"/>
      <c r="C52" s="4"/>
      <c r="D52" s="15"/>
      <c r="E52" s="29"/>
      <c r="F52" s="16"/>
      <c r="G52" s="16"/>
      <c r="H52" s="16"/>
      <c r="I52" s="16"/>
      <c r="J52" s="16"/>
      <c r="K52" s="16"/>
      <c r="L52" s="16"/>
      <c r="M52" s="11"/>
    </row>
    <row r="53" spans="2:13" ht="20" customHeight="1">
      <c r="B53" s="4"/>
      <c r="C53" s="4"/>
      <c r="D53" s="15"/>
      <c r="E53" s="29"/>
      <c r="F53" s="16"/>
      <c r="G53" s="16"/>
      <c r="H53" s="16"/>
      <c r="I53" s="16"/>
      <c r="J53" s="16"/>
      <c r="K53" s="16"/>
      <c r="L53" s="16"/>
      <c r="M53" s="11"/>
    </row>
    <row r="54" spans="2:13" ht="20" customHeight="1">
      <c r="B54" s="4"/>
      <c r="C54" s="4"/>
      <c r="D54" s="15"/>
      <c r="E54" s="29"/>
      <c r="F54" s="16"/>
      <c r="G54" s="16"/>
      <c r="H54" s="16"/>
      <c r="I54" s="16"/>
      <c r="J54" s="16"/>
      <c r="K54" s="16"/>
      <c r="L54" s="16"/>
      <c r="M54" s="11"/>
    </row>
    <row r="55" spans="2:13" ht="20" customHeight="1">
      <c r="B55" s="4"/>
      <c r="C55" s="4"/>
      <c r="D55" s="15"/>
      <c r="E55" s="29"/>
      <c r="F55" s="16"/>
      <c r="G55" s="16"/>
      <c r="H55" s="16"/>
      <c r="I55" s="16"/>
      <c r="J55" s="16"/>
      <c r="K55" s="16"/>
      <c r="L55" s="16"/>
      <c r="M55" s="11"/>
    </row>
    <row r="56" spans="2:13" ht="20" customHeight="1">
      <c r="B56" s="4"/>
      <c r="C56" s="4"/>
      <c r="D56" s="15"/>
      <c r="E56" s="29"/>
      <c r="F56" s="16"/>
      <c r="G56" s="16"/>
      <c r="H56" s="16"/>
      <c r="I56" s="16"/>
      <c r="J56" s="16"/>
      <c r="K56" s="16"/>
      <c r="L56" s="16"/>
      <c r="M56" s="11"/>
    </row>
    <row r="57" spans="2:13" ht="20" customHeight="1">
      <c r="B57" s="4"/>
      <c r="C57" s="4"/>
      <c r="D57" s="15"/>
      <c r="E57" s="29"/>
      <c r="F57" s="16"/>
      <c r="G57" s="16"/>
      <c r="H57" s="16"/>
      <c r="I57" s="16"/>
      <c r="J57" s="16"/>
      <c r="K57" s="16"/>
      <c r="L57" s="16"/>
      <c r="M57" s="11"/>
    </row>
    <row r="58" spans="2:13" ht="20" customHeight="1">
      <c r="B58" s="4"/>
      <c r="C58" s="4"/>
      <c r="D58" s="15"/>
      <c r="E58" s="29"/>
      <c r="F58" s="16"/>
      <c r="G58" s="16"/>
      <c r="H58" s="16"/>
      <c r="I58" s="16"/>
      <c r="J58" s="16"/>
      <c r="K58" s="16"/>
      <c r="L58" s="16"/>
      <c r="M58" s="11"/>
    </row>
    <row r="59" spans="2:13" ht="20" customHeight="1">
      <c r="B59" s="4"/>
      <c r="C59" s="4"/>
      <c r="D59" s="15"/>
      <c r="E59" s="29"/>
      <c r="F59" s="16"/>
      <c r="G59" s="16"/>
      <c r="H59" s="16"/>
      <c r="I59" s="16"/>
      <c r="J59" s="16"/>
      <c r="K59" s="16"/>
      <c r="L59" s="16"/>
      <c r="M59" s="11"/>
    </row>
  </sheetData>
  <mergeCells count="6">
    <mergeCell ref="B2:L2"/>
    <mergeCell ref="C4:D4"/>
    <mergeCell ref="E4:F4"/>
    <mergeCell ref="G4:H4"/>
    <mergeCell ref="I4:J4"/>
    <mergeCell ref="K4:L4"/>
  </mergeCells>
  <phoneticPr fontId="2"/>
  <pageMargins left="0.25" right="0.25" top="0.75" bottom="0.75" header="0.3" footer="0.3"/>
  <pageSetup paperSize="9" scale="6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937A8-BC4C-4E4A-9E0B-AB18BC705021}">
  <dimension ref="A1:F26"/>
  <sheetViews>
    <sheetView workbookViewId="0">
      <selection activeCell="B2" sqref="B2:D2"/>
    </sheetView>
  </sheetViews>
  <sheetFormatPr baseColWidth="10" defaultRowHeight="16"/>
  <cols>
    <col min="1" max="1" width="3.28515625" style="54" customWidth="1"/>
    <col min="2" max="2" width="10.7109375" style="54"/>
    <col min="3" max="3" width="14.5703125" style="54" customWidth="1"/>
    <col min="4" max="4" width="36.7109375" style="54" customWidth="1"/>
    <col min="5" max="16384" width="10.7109375" style="54"/>
  </cols>
  <sheetData>
    <row r="1" spans="1:6">
      <c r="A1" s="53"/>
      <c r="B1" s="53"/>
      <c r="C1" s="35"/>
      <c r="D1" s="35"/>
    </row>
    <row r="2" spans="1:6">
      <c r="A2" s="53"/>
      <c r="B2" s="90" t="s">
        <v>139</v>
      </c>
      <c r="C2" s="90"/>
      <c r="D2" s="90"/>
    </row>
    <row r="3" spans="1:6" ht="5" customHeight="1">
      <c r="A3" s="53"/>
      <c r="E3" s="33"/>
      <c r="F3" s="33"/>
    </row>
    <row r="4" spans="1:6" ht="20" customHeight="1">
      <c r="A4" s="53"/>
      <c r="B4" s="55" t="s">
        <v>104</v>
      </c>
      <c r="C4" s="56" t="s">
        <v>105</v>
      </c>
      <c r="D4" s="56" t="s">
        <v>106</v>
      </c>
      <c r="E4" s="33"/>
      <c r="F4" s="33"/>
    </row>
    <row r="5" spans="1:6" ht="18" customHeight="1">
      <c r="A5" s="53"/>
      <c r="B5" s="57" t="s">
        <v>42</v>
      </c>
      <c r="C5" s="58" t="s">
        <v>107</v>
      </c>
      <c r="D5" s="33" t="s">
        <v>108</v>
      </c>
      <c r="E5" s="33"/>
      <c r="F5" s="33"/>
    </row>
    <row r="6" spans="1:6" ht="18" customHeight="1">
      <c r="A6" s="35"/>
      <c r="B6" s="59"/>
      <c r="C6" s="58" t="s">
        <v>109</v>
      </c>
      <c r="D6" s="60" t="s">
        <v>110</v>
      </c>
      <c r="E6" s="33"/>
      <c r="F6" s="33"/>
    </row>
    <row r="7" spans="1:6" ht="10" customHeight="1">
      <c r="A7" s="35"/>
      <c r="B7" s="59"/>
      <c r="C7" s="33"/>
      <c r="D7" s="60"/>
      <c r="E7" s="33"/>
      <c r="F7" s="33"/>
    </row>
    <row r="8" spans="1:6" ht="18" customHeight="1">
      <c r="A8" s="53" t="s">
        <v>111</v>
      </c>
      <c r="B8" s="59" t="s">
        <v>112</v>
      </c>
      <c r="C8" s="58" t="s">
        <v>107</v>
      </c>
      <c r="D8" s="33" t="s">
        <v>113</v>
      </c>
      <c r="E8" s="33"/>
      <c r="F8" s="33"/>
    </row>
    <row r="9" spans="1:6" ht="18" customHeight="1">
      <c r="A9" s="53"/>
      <c r="B9" s="59"/>
      <c r="C9" s="58" t="s">
        <v>109</v>
      </c>
      <c r="D9" s="33" t="s">
        <v>114</v>
      </c>
      <c r="E9" s="33"/>
      <c r="F9" s="33"/>
    </row>
    <row r="10" spans="1:6" ht="10" customHeight="1">
      <c r="A10" s="53"/>
      <c r="B10" s="59"/>
      <c r="C10" s="33"/>
      <c r="D10" s="33"/>
      <c r="E10" s="33"/>
      <c r="F10" s="33"/>
    </row>
    <row r="11" spans="1:6" ht="18" customHeight="1">
      <c r="A11" s="53"/>
      <c r="B11" s="59" t="s">
        <v>90</v>
      </c>
      <c r="C11" s="58" t="s">
        <v>107</v>
      </c>
      <c r="D11" s="33" t="s">
        <v>115</v>
      </c>
      <c r="E11" s="33"/>
      <c r="F11" s="33"/>
    </row>
    <row r="12" spans="1:6" ht="18" customHeight="1">
      <c r="A12" s="53"/>
      <c r="B12" s="59"/>
      <c r="C12" s="58" t="s">
        <v>109</v>
      </c>
      <c r="D12" s="33" t="s">
        <v>116</v>
      </c>
      <c r="E12" s="33"/>
      <c r="F12" s="33"/>
    </row>
    <row r="13" spans="1:6" ht="10" customHeight="1">
      <c r="A13" s="53"/>
      <c r="B13" s="59"/>
      <c r="C13" s="33"/>
      <c r="D13" s="33"/>
      <c r="E13" s="33"/>
      <c r="F13" s="33"/>
    </row>
    <row r="14" spans="1:6" ht="18" customHeight="1">
      <c r="A14" s="53"/>
      <c r="B14" s="59" t="s">
        <v>117</v>
      </c>
      <c r="C14" s="58" t="s">
        <v>107</v>
      </c>
      <c r="D14" s="33" t="s">
        <v>118</v>
      </c>
      <c r="E14" s="33"/>
      <c r="F14" s="33"/>
    </row>
    <row r="15" spans="1:6" ht="18" customHeight="1">
      <c r="A15" s="53"/>
      <c r="B15" s="59"/>
      <c r="C15" s="58" t="s">
        <v>109</v>
      </c>
      <c r="D15" s="33" t="s">
        <v>119</v>
      </c>
      <c r="E15" s="33"/>
      <c r="F15" s="33"/>
    </row>
    <row r="16" spans="1:6" ht="10" customHeight="1">
      <c r="A16" s="53"/>
      <c r="B16" s="59"/>
      <c r="C16" s="33"/>
      <c r="D16" s="33"/>
      <c r="E16" s="33"/>
      <c r="F16" s="33"/>
    </row>
    <row r="17" spans="1:6" ht="18" customHeight="1">
      <c r="A17" s="53"/>
      <c r="B17" s="59" t="s">
        <v>120</v>
      </c>
      <c r="C17" s="58" t="s">
        <v>107</v>
      </c>
      <c r="D17" s="33" t="s">
        <v>121</v>
      </c>
      <c r="E17" s="33"/>
      <c r="F17" s="33"/>
    </row>
    <row r="18" spans="1:6" ht="18" customHeight="1">
      <c r="A18" s="53"/>
      <c r="B18" s="59"/>
      <c r="C18" s="58" t="s">
        <v>109</v>
      </c>
      <c r="D18" s="33" t="s">
        <v>122</v>
      </c>
      <c r="E18" s="33"/>
      <c r="F18" s="33"/>
    </row>
    <row r="19" spans="1:6" ht="10" customHeight="1">
      <c r="A19" s="53"/>
      <c r="B19" s="59"/>
      <c r="C19" s="33"/>
      <c r="D19" s="33"/>
      <c r="E19" s="33"/>
      <c r="F19" s="33"/>
    </row>
    <row r="20" spans="1:6" ht="18" customHeight="1">
      <c r="A20" s="53"/>
      <c r="B20" s="57" t="s">
        <v>12</v>
      </c>
      <c r="C20" s="58" t="s">
        <v>107</v>
      </c>
      <c r="D20" s="61" t="s">
        <v>123</v>
      </c>
      <c r="E20" s="33"/>
      <c r="F20" s="33"/>
    </row>
    <row r="21" spans="1:6" ht="18" customHeight="1">
      <c r="A21" s="53"/>
      <c r="B21" s="59"/>
      <c r="C21" s="58" t="s">
        <v>109</v>
      </c>
      <c r="D21" s="61" t="s">
        <v>124</v>
      </c>
      <c r="E21" s="33"/>
      <c r="F21" s="33"/>
    </row>
    <row r="22" spans="1:6" ht="10" customHeight="1">
      <c r="A22" s="53"/>
      <c r="B22" s="59"/>
      <c r="C22" s="33"/>
      <c r="D22" s="33"/>
      <c r="E22" s="33"/>
      <c r="F22" s="33"/>
    </row>
    <row r="23" spans="1:6" ht="18" customHeight="1">
      <c r="A23" s="35"/>
      <c r="B23" s="57" t="s">
        <v>125</v>
      </c>
      <c r="C23" s="58" t="s">
        <v>107</v>
      </c>
      <c r="D23" s="61" t="s">
        <v>126</v>
      </c>
      <c r="E23" s="33"/>
      <c r="F23" s="33"/>
    </row>
    <row r="24" spans="1:6" ht="18" customHeight="1">
      <c r="A24" s="35"/>
      <c r="B24" s="62"/>
      <c r="C24" s="58" t="s">
        <v>109</v>
      </c>
      <c r="D24" s="61" t="s">
        <v>127</v>
      </c>
      <c r="E24" s="33"/>
      <c r="F24" s="33"/>
    </row>
    <row r="25" spans="1:6" ht="5" customHeight="1">
      <c r="A25" s="35"/>
      <c r="B25" s="63"/>
      <c r="C25" s="34"/>
      <c r="D25" s="34"/>
      <c r="E25" s="33"/>
      <c r="F25" s="33"/>
    </row>
    <row r="26" spans="1:6">
      <c r="A26" s="35"/>
      <c r="B26" s="52"/>
      <c r="C26" s="32"/>
      <c r="D26" s="32"/>
      <c r="E26" s="33"/>
      <c r="F26" s="33"/>
    </row>
  </sheetData>
  <mergeCells count="1">
    <mergeCell ref="B2:D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2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'Table S4'!Print_Area</vt:lpstr>
      <vt:lpstr>'Table S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uno</dc:creator>
  <cp:lastModifiedBy>Asato Kuroiwa</cp:lastModifiedBy>
  <cp:lastPrinted>2019-11-27T01:50:27Z</cp:lastPrinted>
  <dcterms:created xsi:type="dcterms:W3CDTF">2019-07-10T05:14:24Z</dcterms:created>
  <dcterms:modified xsi:type="dcterms:W3CDTF">2020-10-20T01:50:46Z</dcterms:modified>
</cp:coreProperties>
</file>